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3130" windowHeight="6110"/>
  </bookViews>
  <sheets>
    <sheet name="COV PER PATIENT CONV" sheetId="1" r:id="rId1"/>
  </sheets>
  <calcPr calcId="0"/>
</workbook>
</file>

<file path=xl/sharedStrings.xml><?xml version="1.0" encoding="utf-8"?>
<sst xmlns="http://schemas.openxmlformats.org/spreadsheetml/2006/main" count="106" uniqueCount="106">
  <si>
    <t>feature</t>
  </si>
  <si>
    <t>cov_330_360_390_case1</t>
  </si>
  <si>
    <t>cov_330_360_390_case2</t>
  </si>
  <si>
    <t>cov_330_360_390_case3</t>
  </si>
  <si>
    <t>cov_330_360_390_case4</t>
  </si>
  <si>
    <t>cov_330_360_390_case5</t>
  </si>
  <si>
    <t>cov_330_360_390_case6</t>
  </si>
  <si>
    <t>cov_330_360_390_case7</t>
  </si>
  <si>
    <t>cov_330_360_390_case8</t>
  </si>
  <si>
    <t>cov_330_360_390_case9</t>
  </si>
  <si>
    <t>cov_330_360_390_case10</t>
  </si>
  <si>
    <t>cov_330_360_390_case11</t>
  </si>
  <si>
    <t>cov_330_360_390_case12</t>
  </si>
  <si>
    <t>firstorder_10Percentile</t>
  </si>
  <si>
    <t>firstorder_90Percentile</t>
  </si>
  <si>
    <t>firstorder_Energy</t>
  </si>
  <si>
    <t>firstorder_Entropy</t>
  </si>
  <si>
    <t>firstorder_InterquartileRange</t>
  </si>
  <si>
    <t>firstorder_Kurtosis</t>
  </si>
  <si>
    <t>firstorder_Maximum</t>
  </si>
  <si>
    <t>firstorder_MeanAbsoluteDeviation</t>
  </si>
  <si>
    <t>firstorder_Mean</t>
  </si>
  <si>
    <t>firstorder_Median</t>
  </si>
  <si>
    <t>firstorder_Minimum</t>
  </si>
  <si>
    <t>firstorder_Range</t>
  </si>
  <si>
    <t>firstorder_RobustMeanAbsoluteDeviation</t>
  </si>
  <si>
    <t>firstorder_RootMeanSquared</t>
  </si>
  <si>
    <t>firstorder_Skewness</t>
  </si>
  <si>
    <t>firstorder_TotalEnergy</t>
  </si>
  <si>
    <t>firstorder_Uniformity</t>
  </si>
  <si>
    <t>firstorder_Variance</t>
  </si>
  <si>
    <t>glcm_Autocorrelation</t>
  </si>
  <si>
    <t>glcm_ClusterProminence</t>
  </si>
  <si>
    <t>glcm_ClusterShade</t>
  </si>
  <si>
    <t>glcm_ClusterTendency</t>
  </si>
  <si>
    <t>glcm_Contrast</t>
  </si>
  <si>
    <t>glcm_Correlation</t>
  </si>
  <si>
    <t>glcm_DifferenceAverage</t>
  </si>
  <si>
    <t>glcm_DifferenceEntropy</t>
  </si>
  <si>
    <t>glcm_DifferenceVariance</t>
  </si>
  <si>
    <t>glcm_Id</t>
  </si>
  <si>
    <t>glcm_Idm</t>
  </si>
  <si>
    <t>glcm_Idmn</t>
  </si>
  <si>
    <t>glcm_Idn</t>
  </si>
  <si>
    <t>glcm_Imc1</t>
  </si>
  <si>
    <t>glcm_Imc2</t>
  </si>
  <si>
    <t>glcm_InverseVariance</t>
  </si>
  <si>
    <t>glcm_JointAverage</t>
  </si>
  <si>
    <t>glcm_JointEnergy</t>
  </si>
  <si>
    <t>glcm_JointEntropy</t>
  </si>
  <si>
    <t>glcm_MCC</t>
  </si>
  <si>
    <t>glcm_MaximumProbability</t>
  </si>
  <si>
    <t>glcm_SumAverage</t>
  </si>
  <si>
    <t>glcm_SumEntropy</t>
  </si>
  <si>
    <t>glcm_SumSquares</t>
  </si>
  <si>
    <t>glrlm_GrayLevelNonUniformity</t>
  </si>
  <si>
    <t>glrlm_GrayLevelNonUniformityNormalized</t>
  </si>
  <si>
    <t>glrlm_GrayLevelVariance</t>
  </si>
  <si>
    <t>glrlm_HighGrayLevelRunEmphasis</t>
  </si>
  <si>
    <t>glrlm_LongRunEmphasis</t>
  </si>
  <si>
    <t>glrlm_LongRunHighGrayLevelEmphasis</t>
  </si>
  <si>
    <t>glrlm_LongRunLowGrayLevelEmphasis</t>
  </si>
  <si>
    <t>glrlm_LowGrayLevelRunEmphasis</t>
  </si>
  <si>
    <t>glrlm_RunEntropy</t>
  </si>
  <si>
    <t>glrlm_RunLengthNonUniformity</t>
  </si>
  <si>
    <t>glrlm_RunLengthNonUniformityNormalized</t>
  </si>
  <si>
    <t>glrlm_RunPercentage</t>
  </si>
  <si>
    <t>glrlm_RunVariance</t>
  </si>
  <si>
    <t>glrlm_ShortRunEmphasis</t>
  </si>
  <si>
    <t>glrlm_ShortRunHighGrayLevelEmphasis</t>
  </si>
  <si>
    <t>glrlm_ShortRunLowGrayLevelEmphasis</t>
  </si>
  <si>
    <t>glszm_GrayLevelNonUniformity</t>
  </si>
  <si>
    <t>glszm_GrayLevelNonUniformityNormalized</t>
  </si>
  <si>
    <t>glszm_GrayLevelVariance</t>
  </si>
  <si>
    <t>glszm_HighGrayLevelZoneEmphasis</t>
  </si>
  <si>
    <t>glszm_LargeAreaEmphasis</t>
  </si>
  <si>
    <t>glszm_LargeAreaHighGrayLevelEmphasis</t>
  </si>
  <si>
    <t>glszm_LargeAreaLowGrayLevelEmphasis</t>
  </si>
  <si>
    <t>glszm_LowGrayLevelZoneEmphasis</t>
  </si>
  <si>
    <t>glszm_SizeZoneNonUniformity</t>
  </si>
  <si>
    <t>glszm_SizeZoneNonUniformityNormalized</t>
  </si>
  <si>
    <t>glszm_SmallAreaEmphasis</t>
  </si>
  <si>
    <t>glszm_SmallAreaHighGrayLevelEmphasis</t>
  </si>
  <si>
    <t>glszm_SmallAreaLowGrayLevelEmphasis</t>
  </si>
  <si>
    <t>glszm_ZoneEntropy</t>
  </si>
  <si>
    <t>glszm_ZonePercentage</t>
  </si>
  <si>
    <t>glszm_ZoneVariance</t>
  </si>
  <si>
    <t>gldm_DependenceEntropy</t>
  </si>
  <si>
    <t>gldm_DependenceNonUniformity</t>
  </si>
  <si>
    <t>gldm_DependenceNonUniformityNormalized</t>
  </si>
  <si>
    <t>gldm_DependenceVariance</t>
  </si>
  <si>
    <t>gldm_GrayLevelNonUniformity</t>
  </si>
  <si>
    <t>gldm_GrayLevelVariance</t>
  </si>
  <si>
    <t>gldm_HighGrayLevelEmphasis</t>
  </si>
  <si>
    <t>gldm_LargeDependenceEmphasis</t>
  </si>
  <si>
    <t>gldm_LargeDependenceHighGrayLevelEmphasis</t>
  </si>
  <si>
    <t>gldm_LargeDependenceLowGrayLevelEmphasis</t>
  </si>
  <si>
    <t>gldm_LowGrayLevelEmphasis</t>
  </si>
  <si>
    <t>gldm_SmallDependenceEmphasis</t>
  </si>
  <si>
    <t>gldm_SmallDependenceHighGrayLevelEmphasis</t>
  </si>
  <si>
    <t>gldm_SmallDependenceLowGrayLevelEmphasis</t>
  </si>
  <si>
    <t>ngtdm_Busyness</t>
  </si>
  <si>
    <t>ngtdm_Coarseness</t>
  </si>
  <si>
    <t>ngtdm_Complexity</t>
  </si>
  <si>
    <t>ngtdm_Contrast</t>
  </si>
  <si>
    <t>ngtdm_Str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4"/>
  <sheetViews>
    <sheetView tabSelected="1" workbookViewId="0">
      <selection activeCell="K1" sqref="K1:K1048576"/>
    </sheetView>
  </sheetViews>
  <sheetFormatPr baseColWidth="10" defaultRowHeight="14.5" x14ac:dyDescent="0.35"/>
  <cols>
    <col min="1" max="1" width="35.36328125" customWidth="1"/>
    <col min="2" max="2" width="29.26953125" customWidth="1"/>
    <col min="3" max="3" width="24.7265625" customWidth="1"/>
    <col min="4" max="5" width="25.6328125" customWidth="1"/>
    <col min="6" max="6" width="23.54296875" customWidth="1"/>
    <col min="7" max="7" width="28.90625" customWidth="1"/>
    <col min="8" max="8" width="28" customWidth="1"/>
    <col min="9" max="9" width="28.453125" customWidth="1"/>
    <col min="10" max="10" width="30.7265625" customWidth="1"/>
    <col min="11" max="11" width="31.81640625" customWidth="1"/>
    <col min="12" max="12" width="26.54296875" customWidth="1"/>
    <col min="13" max="13" width="23.08984375" customWidth="1"/>
    <col min="14" max="37" width="21" customWidth="1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13</v>
      </c>
      <c r="B2">
        <v>0.20796359028193701</v>
      </c>
      <c r="C2">
        <v>5.8802748542639997E-2</v>
      </c>
      <c r="D2">
        <v>2.9003643638961001E-2</v>
      </c>
      <c r="E2">
        <v>1.7857142857142901E-2</v>
      </c>
      <c r="F2">
        <v>3.28145834427849E-2</v>
      </c>
      <c r="G2">
        <v>4.01586938046316E-2</v>
      </c>
      <c r="H2">
        <v>1.16245020642207E-2</v>
      </c>
      <c r="I2">
        <v>8.9797345879664703E-2</v>
      </c>
      <c r="J2">
        <v>1.19451779832336E-2</v>
      </c>
      <c r="K2">
        <v>1.7543859649122799E-2</v>
      </c>
      <c r="L2">
        <v>0.120331231056857</v>
      </c>
      <c r="M2">
        <v>0.13174566359136899</v>
      </c>
    </row>
    <row r="3" spans="1:13" x14ac:dyDescent="0.35">
      <c r="A3" t="s">
        <v>14</v>
      </c>
      <c r="B3">
        <v>1.47375960777996E-2</v>
      </c>
      <c r="C3">
        <v>2.1278265449249101E-2</v>
      </c>
      <c r="D3">
        <v>5.6079350846356601E-3</v>
      </c>
      <c r="E3">
        <v>3.4697884648470297E-2</v>
      </c>
      <c r="F3">
        <v>1.7463390360456601E-2</v>
      </c>
      <c r="G3">
        <v>2.0127441322814799E-2</v>
      </c>
      <c r="H3">
        <v>2.0165306967809601E-2</v>
      </c>
      <c r="I3">
        <v>1.8697598797599999E-2</v>
      </c>
      <c r="J3">
        <v>1.6857046004564401E-2</v>
      </c>
      <c r="K3">
        <v>9.0090090090090107E-3</v>
      </c>
      <c r="L3">
        <v>2.2427094793006901E-2</v>
      </c>
      <c r="M3">
        <v>3.5993097122130599E-2</v>
      </c>
    </row>
    <row r="4" spans="1:13" x14ac:dyDescent="0.35">
      <c r="A4" t="s">
        <v>15</v>
      </c>
      <c r="B4">
        <v>0.143739995968926</v>
      </c>
      <c r="C4">
        <v>0.21371333338724899</v>
      </c>
      <c r="D4">
        <v>0.154937935904428</v>
      </c>
      <c r="E4">
        <v>0.19285350725436601</v>
      </c>
      <c r="F4">
        <v>0.166874984586275</v>
      </c>
      <c r="G4">
        <v>0.15346322659714201</v>
      </c>
      <c r="H4">
        <v>0.195997208156031</v>
      </c>
      <c r="I4">
        <v>0.16668545558751399</v>
      </c>
      <c r="J4">
        <v>0.153862060665935</v>
      </c>
      <c r="K4">
        <v>0.16356975917229</v>
      </c>
      <c r="L4">
        <v>0.131345942919637</v>
      </c>
      <c r="M4">
        <v>0.161138965288044</v>
      </c>
    </row>
    <row r="5" spans="1:13" x14ac:dyDescent="0.35">
      <c r="A5" t="s">
        <v>16</v>
      </c>
      <c r="B5">
        <v>4.4113419632543997E-2</v>
      </c>
      <c r="C5">
        <v>9.4807964808982306E-3</v>
      </c>
      <c r="D5">
        <v>7.2862626030036903E-3</v>
      </c>
      <c r="E5">
        <v>1.1582523172258E-2</v>
      </c>
      <c r="F5">
        <v>2.14714965793559E-2</v>
      </c>
      <c r="G5">
        <v>4.6637429089913E-3</v>
      </c>
      <c r="H5">
        <v>1.0062278856327499E-2</v>
      </c>
      <c r="I5">
        <v>1.37889660719634E-2</v>
      </c>
      <c r="J5">
        <v>2.58541897658995E-2</v>
      </c>
      <c r="K5">
        <v>1.1534462584429001E-2</v>
      </c>
      <c r="L5">
        <v>2.4203990539668398E-2</v>
      </c>
      <c r="M5">
        <v>8.2428312248735893E-3</v>
      </c>
    </row>
    <row r="6" spans="1:13" x14ac:dyDescent="0.35">
      <c r="A6" t="s">
        <v>17</v>
      </c>
      <c r="B6">
        <v>0.25967488097130897</v>
      </c>
      <c r="C6">
        <v>0.104972776216296</v>
      </c>
      <c r="D6">
        <v>2.9356793348624999E-2</v>
      </c>
      <c r="E6">
        <v>0.10151211327361</v>
      </c>
      <c r="F6">
        <v>0.13323467750529799</v>
      </c>
      <c r="G6">
        <v>0.104340410094511</v>
      </c>
      <c r="H6">
        <v>7.1428571428571397E-2</v>
      </c>
      <c r="I6">
        <v>7.9471941423902598E-2</v>
      </c>
      <c r="J6">
        <v>6.029704861784E-2</v>
      </c>
      <c r="K6">
        <v>6.7438117209740897E-2</v>
      </c>
      <c r="L6">
        <v>0.165915807131539</v>
      </c>
      <c r="M6">
        <v>2.27919634978044E-2</v>
      </c>
    </row>
    <row r="7" spans="1:13" x14ac:dyDescent="0.35">
      <c r="A7" t="s">
        <v>18</v>
      </c>
      <c r="B7">
        <v>0.11803327382333</v>
      </c>
      <c r="C7">
        <v>7.5079669308791203E-2</v>
      </c>
      <c r="D7">
        <v>3.4985896664615199E-2</v>
      </c>
      <c r="E7">
        <v>5.9001871373423401E-2</v>
      </c>
      <c r="F7">
        <v>8.4435981012555394E-2</v>
      </c>
      <c r="G7">
        <v>6.6404549283369599E-2</v>
      </c>
      <c r="H7">
        <v>6.9117373901476306E-2</v>
      </c>
      <c r="I7">
        <v>1.7262834094540099E-2</v>
      </c>
      <c r="J7">
        <v>6.9527197625700504E-2</v>
      </c>
      <c r="K7">
        <v>4.2903967599979602E-2</v>
      </c>
      <c r="L7">
        <v>9.5332374264282801E-2</v>
      </c>
      <c r="M7">
        <v>4.92054972343016E-2</v>
      </c>
    </row>
    <row r="8" spans="1:13" x14ac:dyDescent="0.35">
      <c r="A8" t="s">
        <v>19</v>
      </c>
      <c r="B8">
        <v>3.40285030956557E-3</v>
      </c>
      <c r="C8">
        <v>3.40285030956557E-3</v>
      </c>
      <c r="D8">
        <v>0</v>
      </c>
      <c r="E8">
        <v>0</v>
      </c>
      <c r="F8">
        <v>4.4640484731156603E-3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3.40285030956557E-3</v>
      </c>
    </row>
    <row r="9" spans="1:13" x14ac:dyDescent="0.35">
      <c r="A9" t="s">
        <v>20</v>
      </c>
      <c r="B9">
        <v>0.12788032632787999</v>
      </c>
      <c r="C9">
        <v>4.1757353006234302E-2</v>
      </c>
      <c r="D9">
        <v>1.6067030790053199E-2</v>
      </c>
      <c r="E9">
        <v>4.2330965345016201E-2</v>
      </c>
      <c r="F9">
        <v>7.35081642239276E-2</v>
      </c>
      <c r="G9">
        <v>2.4162332745688499E-2</v>
      </c>
      <c r="H9">
        <v>3.0548909079070201E-2</v>
      </c>
      <c r="I9">
        <v>7.8942115492880896E-2</v>
      </c>
      <c r="J9">
        <v>1.8663987128105301E-2</v>
      </c>
      <c r="K9">
        <v>1.45721739698806E-2</v>
      </c>
      <c r="L9">
        <v>0.11478211075806501</v>
      </c>
      <c r="M9">
        <v>2.735045250056E-2</v>
      </c>
    </row>
    <row r="10" spans="1:13" x14ac:dyDescent="0.35">
      <c r="A10" t="s">
        <v>21</v>
      </c>
      <c r="B10">
        <v>7.8186958230185996E-2</v>
      </c>
      <c r="C10">
        <v>3.5682350315714102E-2</v>
      </c>
      <c r="D10">
        <v>1.4039625077786401E-2</v>
      </c>
      <c r="E10">
        <v>2.3064267864619199E-2</v>
      </c>
      <c r="F10">
        <v>9.7881447626330196E-3</v>
      </c>
      <c r="G10">
        <v>2.42674658113563E-2</v>
      </c>
      <c r="H10">
        <v>2.47356853676464E-2</v>
      </c>
      <c r="I10">
        <v>6.2598973478045605E-2</v>
      </c>
      <c r="J10">
        <v>1.8965249715600201E-2</v>
      </c>
      <c r="K10">
        <v>1.8665301650385199E-2</v>
      </c>
      <c r="L10">
        <v>4.7822506027217902E-2</v>
      </c>
      <c r="M10">
        <v>5.4294852799108E-2</v>
      </c>
    </row>
    <row r="11" spans="1:13" x14ac:dyDescent="0.35">
      <c r="A11" t="s">
        <v>22</v>
      </c>
      <c r="B11">
        <v>0.10325287901455001</v>
      </c>
      <c r="C11">
        <v>4.85513997827315E-2</v>
      </c>
      <c r="D11">
        <v>2.0735636628759501E-2</v>
      </c>
      <c r="E11">
        <v>2.3675626410904999E-2</v>
      </c>
      <c r="F11">
        <v>2.3380488239570601E-2</v>
      </c>
      <c r="G11">
        <v>1.44941490173128E-2</v>
      </c>
      <c r="H11">
        <v>2.9182233637375699E-2</v>
      </c>
      <c r="I11">
        <v>8.28837525121916E-2</v>
      </c>
      <c r="J11">
        <v>4.2673408242977301E-2</v>
      </c>
      <c r="K11">
        <v>3.2402722898157703E-2</v>
      </c>
      <c r="L11">
        <v>6.7482498996189993E-2</v>
      </c>
      <c r="M11">
        <v>5.4126587736527398E-2</v>
      </c>
    </row>
    <row r="12" spans="1:13" x14ac:dyDescent="0.35">
      <c r="A12" t="s">
        <v>23</v>
      </c>
      <c r="B12">
        <v>0.22528750112215601</v>
      </c>
      <c r="C12">
        <v>9.3521952958282403E-2</v>
      </c>
      <c r="D12">
        <v>0.35936199499079102</v>
      </c>
      <c r="E12">
        <v>7.0965886345436394E-2</v>
      </c>
      <c r="F12">
        <v>8.89820523292396E-2</v>
      </c>
      <c r="G12">
        <v>0.15507929190210901</v>
      </c>
      <c r="H12">
        <v>0.108253175473055</v>
      </c>
      <c r="I12">
        <v>0.116308105660129</v>
      </c>
      <c r="J12">
        <v>0.15676309893321699</v>
      </c>
      <c r="K12">
        <v>9.4491118252306799E-2</v>
      </c>
      <c r="L12">
        <v>0.214876578358522</v>
      </c>
      <c r="M12">
        <v>0.220526113658843</v>
      </c>
    </row>
    <row r="13" spans="1:13" x14ac:dyDescent="0.35">
      <c r="A13" t="s">
        <v>24</v>
      </c>
      <c r="B13">
        <v>4.0468476812356997E-2</v>
      </c>
      <c r="C13">
        <v>2.18978102189781E-2</v>
      </c>
      <c r="D13">
        <v>5.8120049303749803E-2</v>
      </c>
      <c r="E13">
        <v>1.4798573455920399E-2</v>
      </c>
      <c r="F13">
        <v>3.1578947368421102E-2</v>
      </c>
      <c r="G13">
        <v>6.0924007532971398E-2</v>
      </c>
      <c r="H13">
        <v>2.12521571480844E-2</v>
      </c>
      <c r="I13">
        <v>3.6419709853171597E-2</v>
      </c>
      <c r="J13">
        <v>3.3696740892186799E-2</v>
      </c>
      <c r="K13">
        <v>2.5938738343770501E-2</v>
      </c>
      <c r="L13">
        <v>5.3062431330588501E-2</v>
      </c>
      <c r="M13">
        <v>4.2928109554621403E-2</v>
      </c>
    </row>
    <row r="14" spans="1:13" x14ac:dyDescent="0.35">
      <c r="A14" t="s">
        <v>25</v>
      </c>
      <c r="B14">
        <v>0.184859137338136</v>
      </c>
      <c r="C14">
        <v>6.7822672034634393E-2</v>
      </c>
      <c r="D14">
        <v>9.1257147293604506E-3</v>
      </c>
      <c r="E14">
        <v>6.3416606526210298E-2</v>
      </c>
      <c r="F14">
        <v>0.111136085845599</v>
      </c>
      <c r="G14">
        <v>6.6526430653499002E-2</v>
      </c>
      <c r="H14">
        <v>7.2059950453525007E-2</v>
      </c>
      <c r="I14">
        <v>6.3200303666433699E-2</v>
      </c>
      <c r="J14">
        <v>5.2790864975338997E-2</v>
      </c>
      <c r="K14">
        <v>4.4597370436296101E-2</v>
      </c>
      <c r="L14">
        <v>0.147914212877132</v>
      </c>
      <c r="M14">
        <v>1.13797527489518E-2</v>
      </c>
    </row>
    <row r="15" spans="1:13" x14ac:dyDescent="0.35">
      <c r="A15" t="s">
        <v>26</v>
      </c>
      <c r="B15">
        <v>1.6201503933478498E-2</v>
      </c>
      <c r="C15">
        <v>7.5468783151732104E-3</v>
      </c>
      <c r="D15">
        <v>2.92029359432511E-3</v>
      </c>
      <c r="E15">
        <v>5.1863320965605903E-3</v>
      </c>
      <c r="F15">
        <v>1.9109412804951601E-3</v>
      </c>
      <c r="G15">
        <v>5.2201284925301296E-3</v>
      </c>
      <c r="H15">
        <v>4.9965360722577E-3</v>
      </c>
      <c r="I15">
        <v>1.3349842853913E-2</v>
      </c>
      <c r="J15">
        <v>3.56086922791097E-3</v>
      </c>
      <c r="K15">
        <v>3.9574458323208897E-3</v>
      </c>
      <c r="L15">
        <v>1.01387369848764E-2</v>
      </c>
      <c r="M15">
        <v>1.22663999324392E-2</v>
      </c>
    </row>
    <row r="16" spans="1:13" x14ac:dyDescent="0.35">
      <c r="A16" t="s">
        <v>27</v>
      </c>
      <c r="B16">
        <v>0.155893990275767</v>
      </c>
      <c r="C16">
        <v>8.0595944144297299E-2</v>
      </c>
      <c r="D16">
        <v>5.6946933366841201E-2</v>
      </c>
      <c r="E16">
        <v>5.5932743171077701E-2</v>
      </c>
      <c r="F16">
        <v>7.7807025969750601E-2</v>
      </c>
      <c r="G16">
        <v>0.212760065807822</v>
      </c>
      <c r="H16">
        <v>0.15956090287026201</v>
      </c>
      <c r="I16">
        <v>0.83764371000320903</v>
      </c>
      <c r="J16">
        <v>0.121969067891186</v>
      </c>
      <c r="K16">
        <v>0.30609731864012901</v>
      </c>
      <c r="L16">
        <v>6.5770203269216496E-2</v>
      </c>
      <c r="M16">
        <v>0.10405176481909199</v>
      </c>
    </row>
    <row r="17" spans="1:13" x14ac:dyDescent="0.35">
      <c r="A17" t="s">
        <v>28</v>
      </c>
      <c r="B17">
        <v>0.143739995968926</v>
      </c>
      <c r="C17">
        <v>0.21371333338724899</v>
      </c>
      <c r="D17">
        <v>0.154937935904428</v>
      </c>
      <c r="E17">
        <v>0.19285350725436601</v>
      </c>
      <c r="F17">
        <v>0.166874984586275</v>
      </c>
      <c r="G17">
        <v>0.15346322659714201</v>
      </c>
      <c r="H17">
        <v>0.195997208156031</v>
      </c>
      <c r="I17">
        <v>0.16668545558751399</v>
      </c>
      <c r="J17">
        <v>0.153862060665935</v>
      </c>
      <c r="K17">
        <v>0.16356975917229</v>
      </c>
      <c r="L17">
        <v>0.131345942919637</v>
      </c>
      <c r="M17">
        <v>0.161138965288044</v>
      </c>
    </row>
    <row r="18" spans="1:13" x14ac:dyDescent="0.35">
      <c r="A18" t="s">
        <v>29</v>
      </c>
      <c r="B18">
        <v>0.20043620291765399</v>
      </c>
      <c r="C18">
        <v>5.4743486953493799E-2</v>
      </c>
      <c r="D18">
        <v>2.8417485873218198E-2</v>
      </c>
      <c r="E18">
        <v>4.6626778304860103E-2</v>
      </c>
      <c r="F18">
        <v>7.3336925617040194E-2</v>
      </c>
      <c r="G18">
        <v>2.4433427006541001E-2</v>
      </c>
      <c r="H18">
        <v>6.0048364030744698E-2</v>
      </c>
      <c r="I18">
        <v>2.3718306183736399E-2</v>
      </c>
      <c r="J18">
        <v>0.10126860088661201</v>
      </c>
      <c r="K18">
        <v>4.95894261990154E-2</v>
      </c>
      <c r="L18">
        <v>8.6758535445504895E-2</v>
      </c>
      <c r="M18">
        <v>1.9412384419642201E-2</v>
      </c>
    </row>
    <row r="19" spans="1:13" x14ac:dyDescent="0.35">
      <c r="A19" t="s">
        <v>30</v>
      </c>
      <c r="B19">
        <v>0.19205113490471401</v>
      </c>
      <c r="C19">
        <v>6.3382041290578894E-2</v>
      </c>
      <c r="D19">
        <v>4.6568262517971401E-2</v>
      </c>
      <c r="E19">
        <v>5.9724563830206301E-2</v>
      </c>
      <c r="F19">
        <v>0.10850442812512801</v>
      </c>
      <c r="G19">
        <v>5.1549488032434599E-3</v>
      </c>
      <c r="H19">
        <v>3.4507048103227002E-2</v>
      </c>
      <c r="I19">
        <v>0.15862347353759501</v>
      </c>
      <c r="J19">
        <v>1.6343027820083698E-2</v>
      </c>
      <c r="K19">
        <v>2.5621350104199001E-2</v>
      </c>
      <c r="L19">
        <v>0.188014889834826</v>
      </c>
      <c r="M19">
        <v>7.3136919448637497E-2</v>
      </c>
    </row>
    <row r="20" spans="1:13" x14ac:dyDescent="0.35">
      <c r="A20" t="s">
        <v>31</v>
      </c>
      <c r="B20">
        <v>1.1481765272976001E-2</v>
      </c>
      <c r="C20">
        <v>9.5110838654346705E-2</v>
      </c>
      <c r="D20">
        <v>0.18348047313458399</v>
      </c>
      <c r="E20">
        <v>0.15724687114087699</v>
      </c>
      <c r="F20">
        <v>8.8894919876554998E-2</v>
      </c>
      <c r="G20">
        <v>0.18290002232500499</v>
      </c>
      <c r="H20">
        <v>7.1759110043257093E-2</v>
      </c>
      <c r="I20">
        <v>8.9300411759606499E-2</v>
      </c>
      <c r="J20">
        <v>0.138471557032985</v>
      </c>
      <c r="K20">
        <v>5.3244071375787898E-2</v>
      </c>
      <c r="L20">
        <v>0.16583151051367601</v>
      </c>
      <c r="M20">
        <v>5.9413925231941903E-2</v>
      </c>
    </row>
    <row r="21" spans="1:13" x14ac:dyDescent="0.35">
      <c r="A21" t="s">
        <v>32</v>
      </c>
      <c r="B21">
        <v>0.30503768082729499</v>
      </c>
      <c r="C21">
        <v>0.143195719455016</v>
      </c>
      <c r="D21">
        <v>9.6789910841884902E-2</v>
      </c>
      <c r="E21">
        <v>0.11941376356172</v>
      </c>
      <c r="F21">
        <v>0.27614905593060801</v>
      </c>
      <c r="G21">
        <v>1.00692173761912E-2</v>
      </c>
      <c r="H21">
        <v>7.5392113589800705E-2</v>
      </c>
      <c r="I21">
        <v>0.335983701763447</v>
      </c>
      <c r="J21">
        <v>6.9082852857287699E-2</v>
      </c>
      <c r="K21">
        <v>9.3952864942024095E-2</v>
      </c>
      <c r="L21">
        <v>0.30532091668691103</v>
      </c>
      <c r="M21">
        <v>0.25047286050873602</v>
      </c>
    </row>
    <row r="22" spans="1:13" x14ac:dyDescent="0.35">
      <c r="A22" t="s">
        <v>33</v>
      </c>
      <c r="B22">
        <v>0.21444937492104699</v>
      </c>
      <c r="C22">
        <v>0.14608381048694</v>
      </c>
      <c r="D22">
        <v>9.2340358643242096E-2</v>
      </c>
      <c r="E22">
        <v>9.6234147745991094E-2</v>
      </c>
      <c r="F22">
        <v>0.22381246284402201</v>
      </c>
      <c r="G22">
        <v>0.41370187103572797</v>
      </c>
      <c r="H22">
        <v>9.2035263675717197E-2</v>
      </c>
      <c r="I22">
        <v>1.1569130309570901</v>
      </c>
      <c r="J22">
        <v>8.0742430843916496E-2</v>
      </c>
      <c r="K22">
        <v>0.41948915197222902</v>
      </c>
      <c r="L22">
        <v>0.248237521119787</v>
      </c>
      <c r="M22">
        <v>0.24255365730543699</v>
      </c>
    </row>
    <row r="23" spans="1:13" x14ac:dyDescent="0.35">
      <c r="A23" t="s">
        <v>34</v>
      </c>
      <c r="B23">
        <v>0.25296972167026999</v>
      </c>
      <c r="C23">
        <v>5.4100420410954503E-2</v>
      </c>
      <c r="D23">
        <v>3.3948661627101501E-2</v>
      </c>
      <c r="E23">
        <v>8.7168246620145801E-2</v>
      </c>
      <c r="F23">
        <v>0.17301750919023601</v>
      </c>
      <c r="G23">
        <v>2.97349359941067E-2</v>
      </c>
      <c r="H23">
        <v>6.8803319768176094E-2</v>
      </c>
      <c r="I23">
        <v>0.15082782296028299</v>
      </c>
      <c r="J23">
        <v>4.0439572151465999E-2</v>
      </c>
      <c r="K23">
        <v>5.7276386979996E-2</v>
      </c>
      <c r="L23">
        <v>0.19917058291638101</v>
      </c>
      <c r="M23">
        <v>0.110801406057638</v>
      </c>
    </row>
    <row r="24" spans="1:13" x14ac:dyDescent="0.35">
      <c r="A24" t="s">
        <v>35</v>
      </c>
      <c r="B24">
        <v>0.22508359751879101</v>
      </c>
      <c r="C24">
        <v>9.7639465956968902E-2</v>
      </c>
      <c r="D24">
        <v>0.102450045845054</v>
      </c>
      <c r="E24">
        <v>0.117971217884563</v>
      </c>
      <c r="F24">
        <v>8.7865047791870904E-2</v>
      </c>
      <c r="G24">
        <v>3.4951625214729602E-2</v>
      </c>
      <c r="H24">
        <v>9.9765123763357999E-2</v>
      </c>
      <c r="I24">
        <v>0.133093655022928</v>
      </c>
      <c r="J24">
        <v>2.7475445366679199E-2</v>
      </c>
      <c r="K24">
        <v>3.8029660887757402E-2</v>
      </c>
      <c r="L24">
        <v>0.140511529822931</v>
      </c>
      <c r="M24">
        <v>0.108325639120188</v>
      </c>
    </row>
    <row r="25" spans="1:13" x14ac:dyDescent="0.35">
      <c r="A25" t="s">
        <v>36</v>
      </c>
      <c r="B25">
        <v>0.11584571332644</v>
      </c>
      <c r="C25">
        <v>2.77142468701824E-2</v>
      </c>
      <c r="D25">
        <v>5.0846838906226197E-2</v>
      </c>
      <c r="E25">
        <v>5.09152409139517E-2</v>
      </c>
      <c r="F25">
        <v>0.17864763915023099</v>
      </c>
      <c r="G25">
        <v>0.120493510334561</v>
      </c>
      <c r="H25">
        <v>0.15657185432106299</v>
      </c>
      <c r="I25">
        <v>0.18873428760442201</v>
      </c>
      <c r="J25">
        <v>5.3245514995183499E-2</v>
      </c>
      <c r="K25">
        <v>0.108637475677549</v>
      </c>
      <c r="L25">
        <v>3.9820072768822698E-2</v>
      </c>
      <c r="M25">
        <v>0.10724200072571199</v>
      </c>
    </row>
    <row r="26" spans="1:13" x14ac:dyDescent="0.35">
      <c r="A26" t="s">
        <v>37</v>
      </c>
      <c r="B26">
        <v>0.10805986374517799</v>
      </c>
      <c r="C26">
        <v>3.3029635796889702E-2</v>
      </c>
      <c r="D26">
        <v>3.70359091500818E-2</v>
      </c>
      <c r="E26">
        <v>6.5070678035862597E-2</v>
      </c>
      <c r="F26">
        <v>3.3451387955898602E-2</v>
      </c>
      <c r="G26">
        <v>2.0113171798728301E-2</v>
      </c>
      <c r="H26">
        <v>7.3370261866372702E-2</v>
      </c>
      <c r="I26">
        <v>5.36593398299057E-2</v>
      </c>
      <c r="J26">
        <v>2.6683041627594099E-2</v>
      </c>
      <c r="K26">
        <v>1.9773650399680699E-2</v>
      </c>
      <c r="L26">
        <v>7.1081426430749203E-2</v>
      </c>
      <c r="M26">
        <v>5.1445198585559501E-2</v>
      </c>
    </row>
    <row r="27" spans="1:13" x14ac:dyDescent="0.35">
      <c r="A27" t="s">
        <v>38</v>
      </c>
      <c r="B27">
        <v>4.6415967748737602E-2</v>
      </c>
      <c r="C27">
        <v>1.24931059029426E-2</v>
      </c>
      <c r="D27">
        <v>1.07385941325958E-2</v>
      </c>
      <c r="E27">
        <v>2.1938571962877601E-2</v>
      </c>
      <c r="F27">
        <v>1.6426079927704E-2</v>
      </c>
      <c r="G27">
        <v>9.2242544030509705E-3</v>
      </c>
      <c r="H27">
        <v>2.28866390666344E-2</v>
      </c>
      <c r="I27">
        <v>2.3492501327173902E-2</v>
      </c>
      <c r="J27">
        <v>7.7787449942830498E-3</v>
      </c>
      <c r="K27">
        <v>1.14206034552155E-2</v>
      </c>
      <c r="L27">
        <v>2.7782974042117801E-2</v>
      </c>
      <c r="M27">
        <v>1.8868454779081101E-2</v>
      </c>
    </row>
    <row r="28" spans="1:13" x14ac:dyDescent="0.35">
      <c r="A28" t="s">
        <v>39</v>
      </c>
      <c r="B28">
        <v>0.25516512494420601</v>
      </c>
      <c r="C28">
        <v>0.132411675486963</v>
      </c>
      <c r="D28">
        <v>0.12946849601517399</v>
      </c>
      <c r="E28">
        <v>0.109007609290091</v>
      </c>
      <c r="F28">
        <v>0.107922527663932</v>
      </c>
      <c r="G28">
        <v>3.7519498428397698E-2</v>
      </c>
      <c r="H28">
        <v>4.5342486354934299E-2</v>
      </c>
      <c r="I28">
        <v>0.17781424291407599</v>
      </c>
      <c r="J28">
        <v>4.1745196091578098E-2</v>
      </c>
      <c r="K28">
        <v>6.8306450068046601E-2</v>
      </c>
      <c r="L28">
        <v>0.14264925377186999</v>
      </c>
      <c r="M28">
        <v>0.124915926632792</v>
      </c>
    </row>
    <row r="29" spans="1:13" x14ac:dyDescent="0.35">
      <c r="A29" t="s">
        <v>40</v>
      </c>
      <c r="B29">
        <v>5.4715687822840302E-2</v>
      </c>
      <c r="C29">
        <v>1.8798448296326899E-2</v>
      </c>
      <c r="D29">
        <v>8.0154317505883102E-3</v>
      </c>
      <c r="E29">
        <v>3.09990721223047E-2</v>
      </c>
      <c r="F29">
        <v>5.8295164914218397E-3</v>
      </c>
      <c r="G29">
        <v>1.3702529157239299E-2</v>
      </c>
      <c r="H29">
        <v>5.4503045246921802E-2</v>
      </c>
      <c r="I29">
        <v>2.4967449692702801E-2</v>
      </c>
      <c r="J29">
        <v>3.5760134666758397E-2</v>
      </c>
      <c r="K29">
        <v>1.4712029923829801E-2</v>
      </c>
      <c r="L29">
        <v>2.9909576681135398E-2</v>
      </c>
      <c r="M29">
        <v>3.4198966660027301E-2</v>
      </c>
    </row>
    <row r="30" spans="1:13" x14ac:dyDescent="0.35">
      <c r="A30" t="s">
        <v>41</v>
      </c>
      <c r="B30">
        <v>8.23749011942944E-2</v>
      </c>
      <c r="C30">
        <v>3.2703400518605499E-2</v>
      </c>
      <c r="D30">
        <v>1.4372006524987701E-2</v>
      </c>
      <c r="E30">
        <v>4.1229903025812899E-2</v>
      </c>
      <c r="F30">
        <v>1.03979281074029E-2</v>
      </c>
      <c r="G30">
        <v>1.9196379541595199E-2</v>
      </c>
      <c r="H30">
        <v>8.6321593733015997E-2</v>
      </c>
      <c r="I30">
        <v>3.6421432867790503E-2</v>
      </c>
      <c r="J30">
        <v>5.4103607250192899E-2</v>
      </c>
      <c r="K30">
        <v>2.5921881496907901E-2</v>
      </c>
      <c r="L30">
        <v>4.2115902785025701E-2</v>
      </c>
      <c r="M30">
        <v>5.1291381918900897E-2</v>
      </c>
    </row>
    <row r="31" spans="1:13" x14ac:dyDescent="0.35">
      <c r="A31" t="s">
        <v>42</v>
      </c>
      <c r="B31">
        <v>4.8628084706099197E-3</v>
      </c>
      <c r="C31">
        <v>1.6872623339018E-3</v>
      </c>
      <c r="D31">
        <v>2.94456266375265E-3</v>
      </c>
      <c r="E31">
        <v>2.4862106580932201E-3</v>
      </c>
      <c r="F31">
        <v>1.1387385139373101E-3</v>
      </c>
      <c r="G31">
        <v>2.1291114351294602E-3</v>
      </c>
      <c r="H31">
        <v>4.1818528863909604E-3</v>
      </c>
      <c r="I31">
        <v>3.0430336953143002E-3</v>
      </c>
      <c r="J31">
        <v>7.0943073780349597E-4</v>
      </c>
      <c r="K31">
        <v>1.66173241546194E-3</v>
      </c>
      <c r="L31">
        <v>1.5475039355386799E-3</v>
      </c>
      <c r="M31">
        <v>4.8562253727939099E-3</v>
      </c>
    </row>
    <row r="32" spans="1:13" x14ac:dyDescent="0.35">
      <c r="A32" t="s">
        <v>43</v>
      </c>
      <c r="B32">
        <v>7.4861256555459697E-3</v>
      </c>
      <c r="C32">
        <v>6.7022194023715705E-4</v>
      </c>
      <c r="D32">
        <v>4.1254597698337104E-3</v>
      </c>
      <c r="E32">
        <v>4.5171903581940299E-3</v>
      </c>
      <c r="F32">
        <v>6.3748839803795E-4</v>
      </c>
      <c r="G32">
        <v>3.9707490442475804E-3</v>
      </c>
      <c r="H32">
        <v>9.4867581223846507E-3</v>
      </c>
      <c r="I32">
        <v>5.1697395856206696E-3</v>
      </c>
      <c r="J32">
        <v>1.1548140480264399E-3</v>
      </c>
      <c r="K32">
        <v>4.8210105492576096E-3</v>
      </c>
      <c r="L32">
        <v>2.0433451097551301E-3</v>
      </c>
      <c r="M32">
        <v>9.0907390885081492E-3</v>
      </c>
    </row>
    <row r="33" spans="1:13" x14ac:dyDescent="0.35">
      <c r="A33" t="s">
        <v>44</v>
      </c>
      <c r="B33">
        <v>0.106239000960807</v>
      </c>
      <c r="C33">
        <v>7.3008935297888503E-2</v>
      </c>
      <c r="D33">
        <v>6.5163198766189701E-2</v>
      </c>
      <c r="E33">
        <v>6.6183947849995498E-2</v>
      </c>
      <c r="F33">
        <v>0.16621488166621501</v>
      </c>
      <c r="G33">
        <v>5.8008524100820497E-2</v>
      </c>
      <c r="H33">
        <v>0.118563934535411</v>
      </c>
      <c r="I33">
        <v>8.6451424704524604E-2</v>
      </c>
      <c r="J33">
        <v>2.67863120493229E-2</v>
      </c>
      <c r="K33">
        <v>0.120110508980944</v>
      </c>
      <c r="L33">
        <v>0.13669846203120001</v>
      </c>
      <c r="M33">
        <v>0.16504682074695901</v>
      </c>
    </row>
    <row r="34" spans="1:13" x14ac:dyDescent="0.35">
      <c r="A34" t="s">
        <v>45</v>
      </c>
      <c r="B34">
        <v>3.42215327394872E-2</v>
      </c>
      <c r="C34">
        <v>1.8004773540411401E-2</v>
      </c>
      <c r="D34">
        <v>1.41118467677025E-2</v>
      </c>
      <c r="E34">
        <v>2.1916761437628E-2</v>
      </c>
      <c r="F34">
        <v>6.3434979305894895E-2</v>
      </c>
      <c r="G34">
        <v>2.06732843146035E-2</v>
      </c>
      <c r="H34">
        <v>3.8629976653966197E-2</v>
      </c>
      <c r="I34">
        <v>3.2293908012314701E-2</v>
      </c>
      <c r="J34">
        <v>3.5217206401140801E-3</v>
      </c>
      <c r="K34">
        <v>3.4988800104457797E-2</v>
      </c>
      <c r="L34">
        <v>4.5525632041246697E-2</v>
      </c>
      <c r="M34">
        <v>3.1362501300188701E-2</v>
      </c>
    </row>
    <row r="35" spans="1:13" x14ac:dyDescent="0.35">
      <c r="A35" t="s">
        <v>46</v>
      </c>
      <c r="B35">
        <v>9.6665762008516801E-2</v>
      </c>
      <c r="C35">
        <v>1.4128884055968001E-2</v>
      </c>
      <c r="D35">
        <v>2.4189632306788202E-2</v>
      </c>
      <c r="E35">
        <v>2.72170478027749E-2</v>
      </c>
      <c r="F35">
        <v>3.1722836981829899E-2</v>
      </c>
      <c r="G35">
        <v>2.6426777269510201E-2</v>
      </c>
      <c r="H35">
        <v>0.101956630863443</v>
      </c>
      <c r="I35">
        <v>2.98052814339912E-2</v>
      </c>
      <c r="J35">
        <v>2.1199309101169302E-2</v>
      </c>
      <c r="K35">
        <v>6.34636871162228E-2</v>
      </c>
      <c r="L35">
        <v>6.1361271875310597E-2</v>
      </c>
      <c r="M35">
        <v>5.3181519453258497E-2</v>
      </c>
    </row>
    <row r="36" spans="1:13" x14ac:dyDescent="0.35">
      <c r="A36" t="s">
        <v>47</v>
      </c>
      <c r="B36">
        <v>1.4721711027681401E-2</v>
      </c>
      <c r="C36">
        <v>5.4790551151055501E-2</v>
      </c>
      <c r="D36">
        <v>0.106100825522884</v>
      </c>
      <c r="E36">
        <v>8.2779284875583697E-2</v>
      </c>
      <c r="F36">
        <v>6.1174866647872701E-2</v>
      </c>
      <c r="G36">
        <v>9.2786592139815299E-2</v>
      </c>
      <c r="H36">
        <v>3.4637471817823701E-2</v>
      </c>
      <c r="I36">
        <v>4.8761813482833601E-2</v>
      </c>
      <c r="J36">
        <v>7.3114625668251096E-2</v>
      </c>
      <c r="K36">
        <v>2.94895117242066E-2</v>
      </c>
      <c r="L36">
        <v>8.0464556271666196E-2</v>
      </c>
      <c r="M36">
        <v>3.3997192739912002E-2</v>
      </c>
    </row>
    <row r="37" spans="1:13" x14ac:dyDescent="0.35">
      <c r="A37" t="s">
        <v>48</v>
      </c>
      <c r="B37">
        <v>0.332188744663868</v>
      </c>
      <c r="C37">
        <v>0.149559325982006</v>
      </c>
      <c r="D37">
        <v>9.0675979177422594E-2</v>
      </c>
      <c r="E37">
        <v>7.3772470634333703E-2</v>
      </c>
      <c r="F37">
        <v>5.53516713452206E-2</v>
      </c>
      <c r="G37">
        <v>3.5325357339245501E-2</v>
      </c>
      <c r="H37">
        <v>0.102380446670049</v>
      </c>
      <c r="I37">
        <v>4.2594465929283599E-2</v>
      </c>
      <c r="J37">
        <v>0.20387790611524001</v>
      </c>
      <c r="K37">
        <v>0.15955384779547099</v>
      </c>
      <c r="L37">
        <v>0.111148020416739</v>
      </c>
      <c r="M37">
        <v>3.43736085514166E-2</v>
      </c>
    </row>
    <row r="38" spans="1:13" x14ac:dyDescent="0.35">
      <c r="A38" t="s">
        <v>49</v>
      </c>
      <c r="B38">
        <v>4.6564339382245801E-2</v>
      </c>
      <c r="C38">
        <v>1.71565580245778E-2</v>
      </c>
      <c r="D38">
        <v>1.1191699164197801E-2</v>
      </c>
      <c r="E38">
        <v>6.8693318853563397E-3</v>
      </c>
      <c r="F38">
        <v>1.5548876395109001E-2</v>
      </c>
      <c r="G38">
        <v>6.0021684009093504E-3</v>
      </c>
      <c r="H38">
        <v>1.3411216472618901E-2</v>
      </c>
      <c r="I38">
        <v>8.7440571514841494E-3</v>
      </c>
      <c r="J38">
        <v>3.2464060536445398E-2</v>
      </c>
      <c r="K38">
        <v>2.4662523710172801E-2</v>
      </c>
      <c r="L38">
        <v>1.4608174983865701E-2</v>
      </c>
      <c r="M38">
        <v>8.8700656160475705E-3</v>
      </c>
    </row>
    <row r="39" spans="1:13" x14ac:dyDescent="0.35">
      <c r="A39" t="s">
        <v>50</v>
      </c>
      <c r="B39">
        <v>7.8262241903260393E-2</v>
      </c>
      <c r="C39">
        <v>1.8555663801725599E-2</v>
      </c>
      <c r="D39">
        <v>3.5267007699411101E-2</v>
      </c>
      <c r="E39">
        <v>3.6278948650472202E-2</v>
      </c>
      <c r="F39">
        <v>9.7983840051485804E-2</v>
      </c>
      <c r="G39">
        <v>6.13537346490131E-2</v>
      </c>
      <c r="H39">
        <v>7.9807002320968698E-2</v>
      </c>
      <c r="I39">
        <v>6.1387609573419002E-2</v>
      </c>
      <c r="J39">
        <v>7.3795906327052902E-3</v>
      </c>
      <c r="K39">
        <v>3.7896574956279301E-2</v>
      </c>
      <c r="L39">
        <v>5.4805821818399901E-2</v>
      </c>
      <c r="M39">
        <v>0.10041060281205</v>
      </c>
    </row>
    <row r="40" spans="1:13" x14ac:dyDescent="0.35">
      <c r="A40" t="s">
        <v>51</v>
      </c>
      <c r="B40">
        <v>0.31215795877834301</v>
      </c>
      <c r="C40">
        <v>0.21727676058901399</v>
      </c>
      <c r="D40">
        <v>0.306480902837651</v>
      </c>
      <c r="E40">
        <v>0.16515515104600201</v>
      </c>
      <c r="F40">
        <v>4.1253401162923697E-2</v>
      </c>
      <c r="G40">
        <v>9.9746479250720096E-2</v>
      </c>
      <c r="H40">
        <v>7.9392837411235307E-3</v>
      </c>
      <c r="I40">
        <v>6.3552327538919998E-2</v>
      </c>
      <c r="J40">
        <v>0.151874145109435</v>
      </c>
      <c r="K40">
        <v>0.157526846146024</v>
      </c>
      <c r="L40">
        <v>0.202581688894685</v>
      </c>
      <c r="M40">
        <v>2.1579584239644602E-2</v>
      </c>
    </row>
    <row r="41" spans="1:13" x14ac:dyDescent="0.35">
      <c r="A41" t="s">
        <v>52</v>
      </c>
      <c r="B41">
        <v>1.47217110276813E-2</v>
      </c>
      <c r="C41">
        <v>5.47905511510553E-2</v>
      </c>
      <c r="D41">
        <v>0.106100825522885</v>
      </c>
      <c r="E41">
        <v>8.2779284875584003E-2</v>
      </c>
      <c r="F41">
        <v>6.1174866647872299E-2</v>
      </c>
      <c r="G41">
        <v>9.2786592139814897E-2</v>
      </c>
      <c r="H41">
        <v>3.4637471817823798E-2</v>
      </c>
      <c r="I41">
        <v>4.8761813482833399E-2</v>
      </c>
      <c r="J41">
        <v>7.3114625668250999E-2</v>
      </c>
      <c r="K41">
        <v>2.9489511724207201E-2</v>
      </c>
      <c r="L41">
        <v>8.0464556271665696E-2</v>
      </c>
      <c r="M41">
        <v>3.3997192739913099E-2</v>
      </c>
    </row>
    <row r="42" spans="1:13" x14ac:dyDescent="0.35">
      <c r="A42" t="s">
        <v>53</v>
      </c>
      <c r="B42">
        <v>4.8638222732016199E-2</v>
      </c>
      <c r="C42">
        <v>1.0907327437281801E-2</v>
      </c>
      <c r="D42">
        <v>2.53214162636367E-3</v>
      </c>
      <c r="E42">
        <v>1.22008403382209E-2</v>
      </c>
      <c r="F42">
        <v>2.33078710940272E-2</v>
      </c>
      <c r="G42">
        <v>5.1521502304664301E-3</v>
      </c>
      <c r="H42">
        <v>1.41879585466187E-2</v>
      </c>
      <c r="I42">
        <v>2.0877199884154402E-2</v>
      </c>
      <c r="J42">
        <v>2.4221069614728301E-2</v>
      </c>
      <c r="K42">
        <v>1.8539721481288698E-2</v>
      </c>
      <c r="L42">
        <v>2.1341427495763999E-2</v>
      </c>
      <c r="M42">
        <v>1.13562105925544E-2</v>
      </c>
    </row>
    <row r="43" spans="1:13" x14ac:dyDescent="0.35">
      <c r="A43" t="s">
        <v>54</v>
      </c>
      <c r="B43">
        <v>0.229215297126456</v>
      </c>
      <c r="C43">
        <v>6.1670726594120401E-2</v>
      </c>
      <c r="D43">
        <v>5.08642854332262E-2</v>
      </c>
      <c r="E43">
        <v>9.1375891853168897E-2</v>
      </c>
      <c r="F43">
        <v>0.13440721643318301</v>
      </c>
      <c r="G43">
        <v>1.31828742957563E-2</v>
      </c>
      <c r="H43">
        <v>6.2989980500201298E-2</v>
      </c>
      <c r="I43">
        <v>0.12931632965800299</v>
      </c>
      <c r="J43">
        <v>2.77279302830983E-2</v>
      </c>
      <c r="K43">
        <v>3.8581405669808E-2</v>
      </c>
      <c r="L43">
        <v>0.186501680720881</v>
      </c>
      <c r="M43">
        <v>7.7952474974790603E-2</v>
      </c>
    </row>
    <row r="44" spans="1:13" x14ac:dyDescent="0.35">
      <c r="A44" t="s">
        <v>55</v>
      </c>
      <c r="B44">
        <v>0.24047452526483001</v>
      </c>
      <c r="C44">
        <v>0.187911723283126</v>
      </c>
      <c r="D44">
        <v>0.13975574100561799</v>
      </c>
      <c r="E44">
        <v>0.23682859138471901</v>
      </c>
      <c r="F44">
        <v>0.22178102873574501</v>
      </c>
      <c r="G44">
        <v>0.12528911322644001</v>
      </c>
      <c r="H44">
        <v>0.20639733030488799</v>
      </c>
      <c r="I44">
        <v>0.156061101391233</v>
      </c>
      <c r="J44">
        <v>8.2915476319534595E-2</v>
      </c>
      <c r="K44">
        <v>0.12549384087715701</v>
      </c>
      <c r="L44">
        <v>0.18856340324814</v>
      </c>
      <c r="M44">
        <v>0.17170340364780001</v>
      </c>
    </row>
    <row r="45" spans="1:13" x14ac:dyDescent="0.35">
      <c r="A45" t="s">
        <v>56</v>
      </c>
      <c r="B45">
        <v>0.17625130043905601</v>
      </c>
      <c r="C45">
        <v>3.8775461592574903E-2</v>
      </c>
      <c r="D45">
        <v>1.7769011170708799E-2</v>
      </c>
      <c r="E45">
        <v>4.2299787633961E-2</v>
      </c>
      <c r="F45">
        <v>7.50887051002124E-2</v>
      </c>
      <c r="G45">
        <v>2.31238374387297E-2</v>
      </c>
      <c r="H45">
        <v>4.6673533755500998E-2</v>
      </c>
      <c r="I45">
        <v>3.8239361680907899E-2</v>
      </c>
      <c r="J45">
        <v>8.1713718816919301E-2</v>
      </c>
      <c r="K45">
        <v>3.8441127650786201E-2</v>
      </c>
      <c r="L45">
        <v>8.0464465041997099E-2</v>
      </c>
      <c r="M45">
        <v>1.8631097355903199E-2</v>
      </c>
    </row>
    <row r="46" spans="1:13" x14ac:dyDescent="0.35">
      <c r="A46" t="s">
        <v>57</v>
      </c>
      <c r="B46">
        <v>0.190964963130175</v>
      </c>
      <c r="C46">
        <v>7.0120637950467898E-2</v>
      </c>
      <c r="D46">
        <v>4.7086113510364097E-2</v>
      </c>
      <c r="E46">
        <v>5.5214721818480701E-2</v>
      </c>
      <c r="F46">
        <v>0.103645346315844</v>
      </c>
      <c r="G46">
        <v>4.6782306572478701E-3</v>
      </c>
      <c r="H46">
        <v>1.97340416429054E-2</v>
      </c>
      <c r="I46">
        <v>0.16367870364626699</v>
      </c>
      <c r="J46">
        <v>1.13715758688261E-2</v>
      </c>
      <c r="K46">
        <v>3.04816443121807E-2</v>
      </c>
      <c r="L46">
        <v>0.18164800035043699</v>
      </c>
      <c r="M46">
        <v>6.3771630194099704E-2</v>
      </c>
    </row>
    <row r="47" spans="1:13" x14ac:dyDescent="0.35">
      <c r="A47" t="s">
        <v>58</v>
      </c>
      <c r="B47">
        <v>4.0745871807490702E-2</v>
      </c>
      <c r="C47">
        <v>9.5551896846496204E-2</v>
      </c>
      <c r="D47">
        <v>0.15782003311373399</v>
      </c>
      <c r="E47">
        <v>0.132314925135748</v>
      </c>
      <c r="F47">
        <v>7.5935919316292302E-2</v>
      </c>
      <c r="G47">
        <v>0.158765380826069</v>
      </c>
      <c r="H47">
        <v>5.5220556775112298E-2</v>
      </c>
      <c r="I47">
        <v>4.8792555331245498E-2</v>
      </c>
      <c r="J47">
        <v>0.10441798066256</v>
      </c>
      <c r="K47">
        <v>5.0823839773169802E-2</v>
      </c>
      <c r="L47">
        <v>0.154586271337075</v>
      </c>
      <c r="M47">
        <v>5.9491551763534503E-2</v>
      </c>
    </row>
    <row r="48" spans="1:13" x14ac:dyDescent="0.35">
      <c r="A48" t="s">
        <v>59</v>
      </c>
      <c r="B48">
        <v>4.4775262179615499E-2</v>
      </c>
      <c r="C48">
        <v>2.7817521028906601E-2</v>
      </c>
      <c r="D48">
        <v>1.6585220845342901E-2</v>
      </c>
      <c r="E48">
        <v>3.0271959450862199E-2</v>
      </c>
      <c r="F48">
        <v>2.4216861820081599E-2</v>
      </c>
      <c r="G48">
        <v>2.34548649270385E-2</v>
      </c>
      <c r="H48">
        <v>2.1428721380297801E-2</v>
      </c>
      <c r="I48">
        <v>2.5035656662572899E-2</v>
      </c>
      <c r="J48">
        <v>4.97734304476318E-2</v>
      </c>
      <c r="K48">
        <v>3.3981080849342098E-3</v>
      </c>
      <c r="L48">
        <v>1.16019940087429E-2</v>
      </c>
      <c r="M48">
        <v>3.04605168071727E-2</v>
      </c>
    </row>
    <row r="49" spans="1:13" x14ac:dyDescent="0.35">
      <c r="A49" t="s">
        <v>60</v>
      </c>
      <c r="B49">
        <v>3.8066252972890999E-2</v>
      </c>
      <c r="C49">
        <v>8.9103977377325796E-2</v>
      </c>
      <c r="D49">
        <v>0.16536297088881699</v>
      </c>
      <c r="E49">
        <v>0.11134653050873999</v>
      </c>
      <c r="F49">
        <v>7.4738879802337205E-2</v>
      </c>
      <c r="G49">
        <v>0.18155253649939801</v>
      </c>
      <c r="H49">
        <v>5.4553761458369002E-2</v>
      </c>
      <c r="I49">
        <v>8.6784138431598504E-2</v>
      </c>
      <c r="J49">
        <v>9.4707272931940006E-2</v>
      </c>
      <c r="K49">
        <v>5.23202526151966E-2</v>
      </c>
      <c r="L49">
        <v>0.153519219806909</v>
      </c>
      <c r="M49">
        <v>7.0760061691101495E-2</v>
      </c>
    </row>
    <row r="50" spans="1:13" x14ac:dyDescent="0.35">
      <c r="A50" t="s">
        <v>61</v>
      </c>
      <c r="B50">
        <v>0.28304418112034402</v>
      </c>
      <c r="C50">
        <v>0.199245630511168</v>
      </c>
      <c r="D50">
        <v>0.46397351918296698</v>
      </c>
      <c r="E50">
        <v>0.20921444580778101</v>
      </c>
      <c r="F50">
        <v>0.31135125919170298</v>
      </c>
      <c r="G50">
        <v>0.247125831751803</v>
      </c>
      <c r="H50">
        <v>0.17320108582244401</v>
      </c>
      <c r="I50">
        <v>0.15007959363069001</v>
      </c>
      <c r="J50">
        <v>0.28661424589565798</v>
      </c>
      <c r="K50">
        <v>0.280733064877003</v>
      </c>
      <c r="L50">
        <v>0.55901371171903103</v>
      </c>
      <c r="M50">
        <v>0.159313807732678</v>
      </c>
    </row>
    <row r="51" spans="1:13" x14ac:dyDescent="0.35">
      <c r="A51" t="s">
        <v>62</v>
      </c>
      <c r="B51">
        <v>0.29933721485790699</v>
      </c>
      <c r="C51">
        <v>0.22402273640547099</v>
      </c>
      <c r="D51">
        <v>0.41022688518789702</v>
      </c>
      <c r="E51">
        <v>0.20035590711656001</v>
      </c>
      <c r="F51">
        <v>0.28463663128926803</v>
      </c>
      <c r="G51">
        <v>0.25533464080905699</v>
      </c>
      <c r="H51">
        <v>0.16247952685597</v>
      </c>
      <c r="I51">
        <v>0.14579311619515201</v>
      </c>
      <c r="J51">
        <v>0.23767465881198199</v>
      </c>
      <c r="K51">
        <v>0.27139466121710198</v>
      </c>
      <c r="L51">
        <v>0.50815429492140995</v>
      </c>
      <c r="M51">
        <v>0.109591443735074</v>
      </c>
    </row>
    <row r="52" spans="1:13" x14ac:dyDescent="0.35">
      <c r="A52" t="s">
        <v>63</v>
      </c>
      <c r="B52">
        <v>2.7094113607780301E-2</v>
      </c>
      <c r="C52">
        <v>1.43947026127254E-3</v>
      </c>
      <c r="D52">
        <v>5.7477587353829303E-3</v>
      </c>
      <c r="E52">
        <v>3.8833204277342998E-3</v>
      </c>
      <c r="F52">
        <v>1.9480761412819202E-2</v>
      </c>
      <c r="G52">
        <v>7.7910638814227299E-3</v>
      </c>
      <c r="H52">
        <v>9.8289945382901405E-3</v>
      </c>
      <c r="I52">
        <v>1.58973014333403E-2</v>
      </c>
      <c r="J52">
        <v>1.18961051921865E-2</v>
      </c>
      <c r="K52">
        <v>1.17592017350418E-2</v>
      </c>
      <c r="L52">
        <v>1.8692400500586501E-2</v>
      </c>
      <c r="M52">
        <v>1.2819034272124E-2</v>
      </c>
    </row>
    <row r="53" spans="1:13" x14ac:dyDescent="0.35">
      <c r="A53" t="s">
        <v>64</v>
      </c>
      <c r="B53">
        <v>0.125231785071862</v>
      </c>
      <c r="C53">
        <v>0.22639749863953801</v>
      </c>
      <c r="D53">
        <v>0.160233208709709</v>
      </c>
      <c r="E53">
        <v>0.181026449330627</v>
      </c>
      <c r="F53">
        <v>0.183440211188409</v>
      </c>
      <c r="G53">
        <v>0.12965517026675899</v>
      </c>
      <c r="H53">
        <v>0.16305894768377899</v>
      </c>
      <c r="I53">
        <v>0.138870649163711</v>
      </c>
      <c r="J53">
        <v>0.17757883008411701</v>
      </c>
      <c r="K53">
        <v>0.15706818821357199</v>
      </c>
      <c r="L53">
        <v>0.104043818958634</v>
      </c>
      <c r="M53">
        <v>0.16743619614043001</v>
      </c>
    </row>
    <row r="54" spans="1:13" x14ac:dyDescent="0.35">
      <c r="A54" t="s">
        <v>65</v>
      </c>
      <c r="B54">
        <v>2.5533188021566299E-2</v>
      </c>
      <c r="C54">
        <v>1.18348295924558E-2</v>
      </c>
      <c r="D54">
        <v>3.5860672705233499E-3</v>
      </c>
      <c r="E54">
        <v>1.40127062682698E-2</v>
      </c>
      <c r="F54">
        <v>1.2689297277096501E-2</v>
      </c>
      <c r="G54">
        <v>9.30967123721042E-3</v>
      </c>
      <c r="H54">
        <v>2.8924402817429699E-2</v>
      </c>
      <c r="I54">
        <v>1.8062680500849301E-2</v>
      </c>
      <c r="J54">
        <v>2.5262900917237398E-2</v>
      </c>
      <c r="K54">
        <v>8.8453680802850904E-3</v>
      </c>
      <c r="L54">
        <v>4.1687176667323496E-3</v>
      </c>
      <c r="M54">
        <v>1.464070041799E-2</v>
      </c>
    </row>
    <row r="55" spans="1:13" x14ac:dyDescent="0.35">
      <c r="A55" t="s">
        <v>66</v>
      </c>
      <c r="B55">
        <v>1.5474909452350799E-2</v>
      </c>
      <c r="C55">
        <v>8.3514546570801294E-3</v>
      </c>
      <c r="D55">
        <v>3.3384750921186999E-3</v>
      </c>
      <c r="E55">
        <v>9.4360894270491599E-3</v>
      </c>
      <c r="F55">
        <v>6.4236398300501103E-3</v>
      </c>
      <c r="G55">
        <v>6.4459678244807401E-3</v>
      </c>
      <c r="H55">
        <v>1.08736827201506E-2</v>
      </c>
      <c r="I55">
        <v>9.2475390199089208E-3</v>
      </c>
      <c r="J55">
        <v>1.61705200845986E-2</v>
      </c>
      <c r="K55">
        <v>3.5289242193655198E-3</v>
      </c>
      <c r="L55">
        <v>2.6637254393221598E-3</v>
      </c>
      <c r="M55">
        <v>9.5503836896394106E-3</v>
      </c>
    </row>
    <row r="56" spans="1:13" x14ac:dyDescent="0.35">
      <c r="A56" t="s">
        <v>67</v>
      </c>
      <c r="B56">
        <v>0.158120620354439</v>
      </c>
      <c r="C56">
        <v>0.111340693137988</v>
      </c>
      <c r="D56">
        <v>0.11052280942636999</v>
      </c>
      <c r="E56">
        <v>0.12122597065283799</v>
      </c>
      <c r="F56">
        <v>0.101825454846056</v>
      </c>
      <c r="G56">
        <v>0.120515524040537</v>
      </c>
      <c r="H56">
        <v>3.23339356461948E-2</v>
      </c>
      <c r="I56">
        <v>8.4252061925132807E-2</v>
      </c>
      <c r="J56">
        <v>0.165116939020168</v>
      </c>
      <c r="K56">
        <v>4.6315456412253202E-2</v>
      </c>
      <c r="L56">
        <v>7.5187220965948598E-2</v>
      </c>
      <c r="M56">
        <v>0.155311099602116</v>
      </c>
    </row>
    <row r="57" spans="1:13" x14ac:dyDescent="0.35">
      <c r="A57" t="s">
        <v>68</v>
      </c>
      <c r="B57">
        <v>1.07621818299095E-2</v>
      </c>
      <c r="C57">
        <v>5.1240965651673503E-3</v>
      </c>
      <c r="D57">
        <v>1.5002265915956101E-3</v>
      </c>
      <c r="E57">
        <v>6.0371219540332399E-3</v>
      </c>
      <c r="F57">
        <v>5.3115074791684801E-3</v>
      </c>
      <c r="G57">
        <v>3.9347069830380898E-3</v>
      </c>
      <c r="H57">
        <v>1.10374953822621E-2</v>
      </c>
      <c r="I57">
        <v>7.4592013400171398E-3</v>
      </c>
      <c r="J57">
        <v>1.0901233475087599E-2</v>
      </c>
      <c r="K57">
        <v>3.6873752872873299E-3</v>
      </c>
      <c r="L57">
        <v>1.65894263342535E-3</v>
      </c>
      <c r="M57">
        <v>6.1254927331096196E-3</v>
      </c>
    </row>
    <row r="58" spans="1:13" x14ac:dyDescent="0.35">
      <c r="A58" t="s">
        <v>69</v>
      </c>
      <c r="B58">
        <v>4.6552393625724303E-2</v>
      </c>
      <c r="C58">
        <v>9.7663514443216706E-2</v>
      </c>
      <c r="D58">
        <v>0.155030131392426</v>
      </c>
      <c r="E58">
        <v>0.136217161755321</v>
      </c>
      <c r="F58">
        <v>7.6318927786041005E-2</v>
      </c>
      <c r="G58">
        <v>0.155882176092528</v>
      </c>
      <c r="H58">
        <v>5.7053072984335797E-2</v>
      </c>
      <c r="I58">
        <v>3.9919945490921899E-2</v>
      </c>
      <c r="J58">
        <v>0.104736467206407</v>
      </c>
      <c r="K58">
        <v>4.8504304315086698E-2</v>
      </c>
      <c r="L58">
        <v>0.15302232775164501</v>
      </c>
      <c r="M58">
        <v>5.73195815284838E-2</v>
      </c>
    </row>
    <row r="59" spans="1:13" x14ac:dyDescent="0.35">
      <c r="A59" t="s">
        <v>70</v>
      </c>
      <c r="B59">
        <v>0.30064341669809902</v>
      </c>
      <c r="C59">
        <v>0.22726386289110101</v>
      </c>
      <c r="D59">
        <v>0.40389986438078102</v>
      </c>
      <c r="E59">
        <v>0.19887162033882799</v>
      </c>
      <c r="F59">
        <v>0.28480696851675003</v>
      </c>
      <c r="G59">
        <v>0.25546889706158299</v>
      </c>
      <c r="H59">
        <v>0.15314336769554801</v>
      </c>
      <c r="I59">
        <v>0.144538825932119</v>
      </c>
      <c r="J59">
        <v>0.226101359422438</v>
      </c>
      <c r="K59">
        <v>0.27065320107544799</v>
      </c>
      <c r="L59">
        <v>0.50749027818030601</v>
      </c>
      <c r="M59">
        <v>9.7620341407457997E-2</v>
      </c>
    </row>
    <row r="60" spans="1:13" x14ac:dyDescent="0.35">
      <c r="A60" t="s">
        <v>71</v>
      </c>
      <c r="B60">
        <v>0.20920687820773701</v>
      </c>
      <c r="C60">
        <v>0.24359546832804799</v>
      </c>
      <c r="D60">
        <v>0.13885748685842</v>
      </c>
      <c r="E60">
        <v>0.225613452706837</v>
      </c>
      <c r="F60">
        <v>0.228176195861715</v>
      </c>
      <c r="G60">
        <v>0.143732833587502</v>
      </c>
      <c r="H60">
        <v>0.130547231343175</v>
      </c>
      <c r="I60">
        <v>0.14064778668689101</v>
      </c>
      <c r="J60">
        <v>0.16560244149074799</v>
      </c>
      <c r="K60">
        <v>0.13480869034571699</v>
      </c>
      <c r="L60">
        <v>0.17528471299749199</v>
      </c>
      <c r="M60">
        <v>0.19727763068083601</v>
      </c>
    </row>
    <row r="61" spans="1:13" x14ac:dyDescent="0.35">
      <c r="A61" t="s">
        <v>72</v>
      </c>
      <c r="B61">
        <v>0.13348129223623501</v>
      </c>
      <c r="C61">
        <v>2.9890089688121398E-2</v>
      </c>
      <c r="D61">
        <v>1.91401202371441E-2</v>
      </c>
      <c r="E61">
        <v>5.4615104630266101E-2</v>
      </c>
      <c r="F61">
        <v>6.27737864223991E-2</v>
      </c>
      <c r="G61">
        <v>1.31511352955222E-2</v>
      </c>
      <c r="H61">
        <v>2.90386310736786E-2</v>
      </c>
      <c r="I61">
        <v>6.8416984724608401E-2</v>
      </c>
      <c r="J61">
        <v>2.86551284298227E-2</v>
      </c>
      <c r="K61">
        <v>2.7619133405356201E-2</v>
      </c>
      <c r="L61">
        <v>6.9709591276215205E-2</v>
      </c>
      <c r="M61">
        <v>1.37406687679986E-2</v>
      </c>
    </row>
    <row r="62" spans="1:13" x14ac:dyDescent="0.35">
      <c r="A62" t="s">
        <v>73</v>
      </c>
      <c r="B62">
        <v>0.18400384443220799</v>
      </c>
      <c r="C62">
        <v>8.9843095621705907E-2</v>
      </c>
      <c r="D62">
        <v>4.4017650636021102E-2</v>
      </c>
      <c r="E62">
        <v>4.5159746306663598E-2</v>
      </c>
      <c r="F62">
        <v>7.3196536851923802E-2</v>
      </c>
      <c r="G62">
        <v>9.33354585005545E-3</v>
      </c>
      <c r="H62">
        <v>2.0454984243362499E-2</v>
      </c>
      <c r="I62">
        <v>0.16639450323714</v>
      </c>
      <c r="J62">
        <v>1.20215743058944E-2</v>
      </c>
      <c r="K62">
        <v>3.9961914121103802E-2</v>
      </c>
      <c r="L62">
        <v>0.17281904391915601</v>
      </c>
      <c r="M62">
        <v>4.7124826598991497E-2</v>
      </c>
    </row>
    <row r="63" spans="1:13" x14ac:dyDescent="0.35">
      <c r="A63" t="s">
        <v>74</v>
      </c>
      <c r="B63">
        <v>7.5532225277402401E-2</v>
      </c>
      <c r="C63">
        <v>0.102373832321401</v>
      </c>
      <c r="D63">
        <v>0.14620971734522401</v>
      </c>
      <c r="E63">
        <v>0.131648497353925</v>
      </c>
      <c r="F63">
        <v>8.0444320846981401E-2</v>
      </c>
      <c r="G63">
        <v>0.13943136268502801</v>
      </c>
      <c r="H63">
        <v>3.7272201816886001E-2</v>
      </c>
      <c r="I63">
        <v>1.9766927208571899E-2</v>
      </c>
      <c r="J63">
        <v>7.9819794197528202E-2</v>
      </c>
      <c r="K63">
        <v>4.8359390708483503E-2</v>
      </c>
      <c r="L63">
        <v>0.14207893757123</v>
      </c>
      <c r="M63">
        <v>6.9920873262957595E-2</v>
      </c>
    </row>
    <row r="64" spans="1:13" x14ac:dyDescent="0.35">
      <c r="A64" t="s">
        <v>75</v>
      </c>
      <c r="B64">
        <v>0.21287198962842899</v>
      </c>
      <c r="C64">
        <v>0.125271422917485</v>
      </c>
      <c r="D64">
        <v>0.11005391885361999</v>
      </c>
      <c r="E64">
        <v>7.0185682986647596E-2</v>
      </c>
      <c r="F64">
        <v>7.2970561752318905E-2</v>
      </c>
      <c r="G64">
        <v>9.6526476522853594E-2</v>
      </c>
      <c r="H64">
        <v>0.12054665212339501</v>
      </c>
      <c r="I64">
        <v>7.3775476861083406E-2</v>
      </c>
      <c r="J64">
        <v>0.18165934370433701</v>
      </c>
      <c r="K64">
        <v>5.4501793939224601E-2</v>
      </c>
      <c r="L64">
        <v>9.7354436663955907E-2</v>
      </c>
      <c r="M64">
        <v>0.13086362631731399</v>
      </c>
    </row>
    <row r="65" spans="1:13" x14ac:dyDescent="0.35">
      <c r="A65" t="s">
        <v>76</v>
      </c>
      <c r="B65">
        <v>0.15976372675990499</v>
      </c>
      <c r="C65">
        <v>9.1329756430030801E-2</v>
      </c>
      <c r="D65">
        <v>0.13636707174454901</v>
      </c>
      <c r="E65">
        <v>7.4817604797924195E-2</v>
      </c>
      <c r="F65">
        <v>0.108217036144482</v>
      </c>
      <c r="G65">
        <v>0.22580597835234301</v>
      </c>
      <c r="H65">
        <v>0.11330328962535099</v>
      </c>
      <c r="I65">
        <v>0.163135764025122</v>
      </c>
      <c r="J65">
        <v>2.5292463915850098E-2</v>
      </c>
      <c r="K65">
        <v>8.9556420977530901E-2</v>
      </c>
      <c r="L65">
        <v>0.11147901085918099</v>
      </c>
      <c r="M65">
        <v>0.12812587195993799</v>
      </c>
    </row>
    <row r="66" spans="1:13" x14ac:dyDescent="0.35">
      <c r="A66" t="s">
        <v>77</v>
      </c>
      <c r="B66">
        <v>0.21971107367024201</v>
      </c>
      <c r="C66">
        <v>0.195574789945586</v>
      </c>
      <c r="D66">
        <v>0.543515492001858</v>
      </c>
      <c r="E66">
        <v>0.21910483272462999</v>
      </c>
      <c r="F66">
        <v>0.37105392821108901</v>
      </c>
      <c r="G66">
        <v>0.219369471426963</v>
      </c>
      <c r="H66">
        <v>0.21755282459460201</v>
      </c>
      <c r="I66">
        <v>0.19210738016225201</v>
      </c>
      <c r="J66">
        <v>0.390436380384937</v>
      </c>
      <c r="K66">
        <v>0.222436579152854</v>
      </c>
      <c r="L66">
        <v>0.72675392735812505</v>
      </c>
      <c r="M66">
        <v>0.30087871443799002</v>
      </c>
    </row>
    <row r="67" spans="1:13" x14ac:dyDescent="0.35">
      <c r="A67" t="s">
        <v>78</v>
      </c>
      <c r="B67">
        <v>0.28435850966836501</v>
      </c>
      <c r="C67">
        <v>0.22500513886414</v>
      </c>
      <c r="D67">
        <v>0.35304706359218102</v>
      </c>
      <c r="E67">
        <v>0.21512174080544999</v>
      </c>
      <c r="F67">
        <v>0.28603614835622398</v>
      </c>
      <c r="G67">
        <v>0.24538741360203001</v>
      </c>
      <c r="H67">
        <v>0.13831869952290901</v>
      </c>
      <c r="I67">
        <v>0.13624016964510299</v>
      </c>
      <c r="J67">
        <v>0.23063073665147499</v>
      </c>
      <c r="K67">
        <v>0.23903317223022</v>
      </c>
      <c r="L67">
        <v>0.43795677257353299</v>
      </c>
      <c r="M67">
        <v>6.3861870248724403E-2</v>
      </c>
    </row>
    <row r="68" spans="1:13" x14ac:dyDescent="0.35">
      <c r="A68" t="s">
        <v>79</v>
      </c>
      <c r="B68">
        <v>6.2601445372537506E-2</v>
      </c>
      <c r="C68">
        <v>0.194690832886041</v>
      </c>
      <c r="D68">
        <v>0.17339496147140401</v>
      </c>
      <c r="E68">
        <v>0.14449740339338901</v>
      </c>
      <c r="F68">
        <v>0.171720219586945</v>
      </c>
      <c r="G68">
        <v>0.168853790236137</v>
      </c>
      <c r="H68">
        <v>0.133993732887421</v>
      </c>
      <c r="I68">
        <v>5.6070935429678601E-2</v>
      </c>
      <c r="J68">
        <v>0.211178748288888</v>
      </c>
      <c r="K68">
        <v>0.15794081719564601</v>
      </c>
      <c r="L68">
        <v>0.130211810098945</v>
      </c>
      <c r="M68">
        <v>0.23115267343486801</v>
      </c>
    </row>
    <row r="69" spans="1:13" x14ac:dyDescent="0.35">
      <c r="A69" t="s">
        <v>80</v>
      </c>
      <c r="B69">
        <v>4.9819574276193899E-2</v>
      </c>
      <c r="C69">
        <v>6.4851400393006103E-2</v>
      </c>
      <c r="D69">
        <v>3.2961946272129297E-2</v>
      </c>
      <c r="E69">
        <v>3.9134935085512801E-2</v>
      </c>
      <c r="F69">
        <v>7.2336506763312396E-3</v>
      </c>
      <c r="G69">
        <v>4.8427128276145197E-2</v>
      </c>
      <c r="H69">
        <v>8.5957193872742504E-2</v>
      </c>
      <c r="I69">
        <v>8.1524636281181506E-2</v>
      </c>
      <c r="J69">
        <v>1.6529701299125999E-2</v>
      </c>
      <c r="K69">
        <v>1.8488189246834499E-2</v>
      </c>
      <c r="L69">
        <v>3.6706743174941499E-2</v>
      </c>
      <c r="M69">
        <v>4.7254807069727699E-2</v>
      </c>
    </row>
    <row r="70" spans="1:13" x14ac:dyDescent="0.35">
      <c r="A70" t="s">
        <v>81</v>
      </c>
      <c r="B70">
        <v>2.30673549276014E-2</v>
      </c>
      <c r="C70">
        <v>3.05201240394261E-2</v>
      </c>
      <c r="D70">
        <v>1.55165968381062E-2</v>
      </c>
      <c r="E70">
        <v>1.8208946896750299E-2</v>
      </c>
      <c r="F70">
        <v>3.1994764053477698E-3</v>
      </c>
      <c r="G70">
        <v>2.39663423648677E-2</v>
      </c>
      <c r="H70">
        <v>3.8914664269441297E-2</v>
      </c>
      <c r="I70">
        <v>3.8367530302600497E-2</v>
      </c>
      <c r="J70">
        <v>8.3672023769805204E-3</v>
      </c>
      <c r="K70">
        <v>8.2707119228135392E-3</v>
      </c>
      <c r="L70">
        <v>1.69472653603292E-2</v>
      </c>
      <c r="M70">
        <v>2.2498787897788999E-2</v>
      </c>
    </row>
    <row r="71" spans="1:13" x14ac:dyDescent="0.35">
      <c r="A71" t="s">
        <v>82</v>
      </c>
      <c r="B71">
        <v>0.112406175074674</v>
      </c>
      <c r="C71">
        <v>0.12156169339598601</v>
      </c>
      <c r="D71">
        <v>0.12939061575400901</v>
      </c>
      <c r="E71">
        <v>0.143621536486259</v>
      </c>
      <c r="F71">
        <v>8.75334350109854E-2</v>
      </c>
      <c r="G71">
        <v>0.12527926736227099</v>
      </c>
      <c r="H71">
        <v>4.8666642246036701E-2</v>
      </c>
      <c r="I71">
        <v>3.0941803957438101E-2</v>
      </c>
      <c r="J71">
        <v>7.2104289919413395E-2</v>
      </c>
      <c r="K71">
        <v>4.86436792745151E-2</v>
      </c>
      <c r="L71">
        <v>0.14283549884629301</v>
      </c>
      <c r="M71">
        <v>6.8349202831458095E-2</v>
      </c>
    </row>
    <row r="72" spans="1:13" x14ac:dyDescent="0.35">
      <c r="A72" t="s">
        <v>83</v>
      </c>
      <c r="B72">
        <v>0.27887842592984902</v>
      </c>
      <c r="C72">
        <v>0.177040797212865</v>
      </c>
      <c r="D72">
        <v>0.29009091950881499</v>
      </c>
      <c r="E72">
        <v>0.20909217649404899</v>
      </c>
      <c r="F72">
        <v>0.291180727930617</v>
      </c>
      <c r="G72">
        <v>0.21681981512542001</v>
      </c>
      <c r="H72">
        <v>7.3085351866774395E-2</v>
      </c>
      <c r="I72">
        <v>0.13862542791098301</v>
      </c>
      <c r="J72">
        <v>0.197129988851868</v>
      </c>
      <c r="K72">
        <v>0.19150009544702001</v>
      </c>
      <c r="L72">
        <v>0.40941556950570301</v>
      </c>
      <c r="M72">
        <v>0.13831551977349699</v>
      </c>
    </row>
    <row r="73" spans="1:13" x14ac:dyDescent="0.35">
      <c r="A73" t="s">
        <v>84</v>
      </c>
      <c r="B73">
        <v>1.66329404459729E-2</v>
      </c>
      <c r="C73">
        <v>1.5682947293953801E-2</v>
      </c>
      <c r="D73">
        <v>1.20638492479134E-2</v>
      </c>
      <c r="E73">
        <v>7.6952063616973097E-3</v>
      </c>
      <c r="F73">
        <v>1.1889567668470999E-2</v>
      </c>
      <c r="G73">
        <v>4.6250552715848903E-3</v>
      </c>
      <c r="H73">
        <v>2.9214855669560402E-2</v>
      </c>
      <c r="I73">
        <v>2.87115437069968E-2</v>
      </c>
      <c r="J73">
        <v>4.7728562476908E-3</v>
      </c>
      <c r="K73">
        <v>1.0240620392394401E-2</v>
      </c>
      <c r="L73">
        <v>1.7359202612517902E-2</v>
      </c>
      <c r="M73">
        <v>1.3767821884093E-2</v>
      </c>
    </row>
    <row r="74" spans="1:13" x14ac:dyDescent="0.35">
      <c r="A74" t="s">
        <v>85</v>
      </c>
      <c r="B74">
        <v>3.7943834052398998E-2</v>
      </c>
      <c r="C74">
        <v>3.0835233807339699E-2</v>
      </c>
      <c r="D74">
        <v>3.59363658330024E-3</v>
      </c>
      <c r="E74">
        <v>2.2019457487348799E-2</v>
      </c>
      <c r="F74">
        <v>1.3688034428215499E-2</v>
      </c>
      <c r="G74">
        <v>8.4300992408829298E-3</v>
      </c>
      <c r="H74">
        <v>5.3976311399738498E-2</v>
      </c>
      <c r="I74">
        <v>4.2126702593528999E-2</v>
      </c>
      <c r="J74">
        <v>5.1095349569957503E-2</v>
      </c>
      <c r="K74">
        <v>7.5986941067858003E-3</v>
      </c>
      <c r="L74">
        <v>2.0350870068958301E-2</v>
      </c>
      <c r="M74">
        <v>4.0507633238755197E-2</v>
      </c>
    </row>
    <row r="75" spans="1:13" x14ac:dyDescent="0.35">
      <c r="A75" t="s">
        <v>86</v>
      </c>
      <c r="B75">
        <v>0.41845403227899802</v>
      </c>
      <c r="C75">
        <v>0.207871247014836</v>
      </c>
      <c r="D75">
        <v>0.26339332217511402</v>
      </c>
      <c r="E75">
        <v>0.101894904944693</v>
      </c>
      <c r="F75">
        <v>0.116964956314072</v>
      </c>
      <c r="G75">
        <v>0.22001023522251301</v>
      </c>
      <c r="H75">
        <v>0.17288687283823501</v>
      </c>
      <c r="I75">
        <v>6.4840363576277996E-2</v>
      </c>
      <c r="J75">
        <v>0.25169560431635501</v>
      </c>
      <c r="K75">
        <v>0.11588464374243899</v>
      </c>
      <c r="L75">
        <v>0.22589213418842699</v>
      </c>
      <c r="M75">
        <v>0.27279581587477703</v>
      </c>
    </row>
    <row r="76" spans="1:13" x14ac:dyDescent="0.35">
      <c r="A76" t="s">
        <v>87</v>
      </c>
      <c r="B76">
        <v>1.86699352787114E-2</v>
      </c>
      <c r="C76">
        <v>6.6494069995922398E-3</v>
      </c>
      <c r="D76">
        <v>7.75439801946205E-3</v>
      </c>
      <c r="E76">
        <v>6.84151000369667E-3</v>
      </c>
      <c r="F76">
        <v>2.1034431550290202E-2</v>
      </c>
      <c r="G76">
        <v>2.0875484494746899E-2</v>
      </c>
      <c r="H76">
        <v>1.3452864730956301E-2</v>
      </c>
      <c r="I76">
        <v>1.94237539481662E-2</v>
      </c>
      <c r="J76">
        <v>1.43221440194724E-2</v>
      </c>
      <c r="K76">
        <v>2.4376198916940001E-2</v>
      </c>
      <c r="L76">
        <v>1.31420608057246E-2</v>
      </c>
      <c r="M76">
        <v>1.9302934365988102E-2</v>
      </c>
    </row>
    <row r="77" spans="1:13" x14ac:dyDescent="0.35">
      <c r="A77" t="s">
        <v>88</v>
      </c>
      <c r="B77">
        <v>0.12970235026054899</v>
      </c>
      <c r="C77">
        <v>0.23738745726118901</v>
      </c>
      <c r="D77">
        <v>0.16556111625181899</v>
      </c>
      <c r="E77">
        <v>0.15885955613500899</v>
      </c>
      <c r="F77">
        <v>0.19295744500268999</v>
      </c>
      <c r="G77">
        <v>0.109431959772603</v>
      </c>
      <c r="H77">
        <v>0.12300010645753</v>
      </c>
      <c r="I77">
        <v>0.100924350594765</v>
      </c>
      <c r="J77">
        <v>0.20880823168493801</v>
      </c>
      <c r="K77">
        <v>0.156117936966752</v>
      </c>
      <c r="L77">
        <v>0.101087662529297</v>
      </c>
      <c r="M77">
        <v>0.20782830235291999</v>
      </c>
    </row>
    <row r="78" spans="1:13" x14ac:dyDescent="0.35">
      <c r="A78" t="s">
        <v>89</v>
      </c>
      <c r="B78">
        <v>6.9185432068297498E-2</v>
      </c>
      <c r="C78">
        <v>4.13925795208177E-2</v>
      </c>
      <c r="D78">
        <v>1.14981550719863E-2</v>
      </c>
      <c r="E78">
        <v>4.7405179497046299E-2</v>
      </c>
      <c r="F78">
        <v>2.89179500797845E-2</v>
      </c>
      <c r="G78">
        <v>3.9673050443203801E-2</v>
      </c>
      <c r="H78">
        <v>0.105549808724845</v>
      </c>
      <c r="I78">
        <v>6.9026669005340394E-2</v>
      </c>
      <c r="J78">
        <v>7.2228956360040994E-2</v>
      </c>
      <c r="K78">
        <v>1.13401951419495E-2</v>
      </c>
      <c r="L78">
        <v>2.3882397420012799E-2</v>
      </c>
      <c r="M78">
        <v>6.3062216375098901E-2</v>
      </c>
    </row>
    <row r="79" spans="1:13" x14ac:dyDescent="0.35">
      <c r="A79" t="s">
        <v>90</v>
      </c>
      <c r="B79">
        <v>0.28071605258336302</v>
      </c>
      <c r="C79">
        <v>0.16644669594323999</v>
      </c>
      <c r="D79">
        <v>0.13087101633887799</v>
      </c>
      <c r="E79">
        <v>0.13717434091574399</v>
      </c>
      <c r="F79">
        <v>8.3392037184450596E-2</v>
      </c>
      <c r="G79">
        <v>0.16773509408013701</v>
      </c>
      <c r="H79">
        <v>4.7155831369616999E-2</v>
      </c>
      <c r="I79">
        <v>3.82797264876715E-2</v>
      </c>
      <c r="J79">
        <v>0.200637728925005</v>
      </c>
      <c r="K79">
        <v>9.3220734562882296E-2</v>
      </c>
      <c r="L79">
        <v>9.2476332147120005E-2</v>
      </c>
      <c r="M79">
        <v>0.131148606451164</v>
      </c>
    </row>
    <row r="80" spans="1:13" x14ac:dyDescent="0.35">
      <c r="A80" t="s">
        <v>91</v>
      </c>
      <c r="B80">
        <v>0.25231667930986901</v>
      </c>
      <c r="C80">
        <v>0.16016724203937599</v>
      </c>
      <c r="D80">
        <v>0.12740051001366801</v>
      </c>
      <c r="E80">
        <v>0.251180164934248</v>
      </c>
      <c r="F80">
        <v>0.209138155830115</v>
      </c>
      <c r="G80">
        <v>0.121635508888484</v>
      </c>
      <c r="H80">
        <v>0.22855892958966501</v>
      </c>
      <c r="I80">
        <v>0.162199055601807</v>
      </c>
      <c r="J80">
        <v>8.3544706532940105E-2</v>
      </c>
      <c r="K80">
        <v>0.12716952874749499</v>
      </c>
      <c r="L80">
        <v>0.19764028657677399</v>
      </c>
      <c r="M80">
        <v>0.16259539515416099</v>
      </c>
    </row>
    <row r="81" spans="1:13" x14ac:dyDescent="0.35">
      <c r="A81" t="s">
        <v>92</v>
      </c>
      <c r="B81">
        <v>0.19156903176548701</v>
      </c>
      <c r="C81">
        <v>6.2050034997899801E-2</v>
      </c>
      <c r="D81">
        <v>4.9485085044599302E-2</v>
      </c>
      <c r="E81">
        <v>6.3106891881914998E-2</v>
      </c>
      <c r="F81">
        <v>0.11253517741161601</v>
      </c>
      <c r="G81">
        <v>6.6282124467639796E-3</v>
      </c>
      <c r="H81">
        <v>3.2529126298457597E-2</v>
      </c>
      <c r="I81">
        <v>0.158459453083445</v>
      </c>
      <c r="J81">
        <v>1.8663276181558702E-2</v>
      </c>
      <c r="K81">
        <v>2.7721340842258899E-2</v>
      </c>
      <c r="L81">
        <v>0.18690270806238499</v>
      </c>
      <c r="M81">
        <v>6.9521855585259806E-2</v>
      </c>
    </row>
    <row r="82" spans="1:13" x14ac:dyDescent="0.35">
      <c r="A82" t="s">
        <v>93</v>
      </c>
      <c r="B82">
        <v>2.6052082732410501E-2</v>
      </c>
      <c r="C82">
        <v>8.8915999211129804E-2</v>
      </c>
      <c r="D82">
        <v>0.163948875315443</v>
      </c>
      <c r="E82">
        <v>0.13588209168661999</v>
      </c>
      <c r="F82">
        <v>7.4601337693922604E-2</v>
      </c>
      <c r="G82">
        <v>0.16134943264184801</v>
      </c>
      <c r="H82">
        <v>5.9145449577020302E-2</v>
      </c>
      <c r="I82">
        <v>5.82419380952326E-2</v>
      </c>
      <c r="J82">
        <v>0.118288631214303</v>
      </c>
      <c r="K82">
        <v>5.0697664186310602E-2</v>
      </c>
      <c r="L82">
        <v>0.157883519274652</v>
      </c>
      <c r="M82">
        <v>5.6278676324591798E-2</v>
      </c>
    </row>
    <row r="83" spans="1:13" x14ac:dyDescent="0.35">
      <c r="A83" t="s">
        <v>94</v>
      </c>
      <c r="B83">
        <v>0.15365908624918401</v>
      </c>
      <c r="C83">
        <v>7.9513171973866301E-2</v>
      </c>
      <c r="D83">
        <v>4.9866065639525101E-2</v>
      </c>
      <c r="E83">
        <v>8.7504315914011199E-2</v>
      </c>
      <c r="F83">
        <v>5.4265197941387698E-2</v>
      </c>
      <c r="G83">
        <v>7.3557782974313701E-2</v>
      </c>
      <c r="H83">
        <v>6.4740437573216E-2</v>
      </c>
      <c r="I83">
        <v>5.5463966286829099E-2</v>
      </c>
      <c r="J83">
        <v>0.128466689866374</v>
      </c>
      <c r="K83">
        <v>4.3312594249372602E-2</v>
      </c>
      <c r="L83">
        <v>2.92055434715148E-2</v>
      </c>
      <c r="M83">
        <v>9.2637637291199698E-2</v>
      </c>
    </row>
    <row r="84" spans="1:13" x14ac:dyDescent="0.35">
      <c r="A84" t="s">
        <v>95</v>
      </c>
      <c r="B84">
        <v>0.12564790589750799</v>
      </c>
      <c r="C84">
        <v>8.5021394976796796E-2</v>
      </c>
      <c r="D84">
        <v>0.18294182228990599</v>
      </c>
      <c r="E84">
        <v>7.1809454815083107E-2</v>
      </c>
      <c r="F84">
        <v>8.7160051715529804E-2</v>
      </c>
      <c r="G84">
        <v>0.22414250922690601</v>
      </c>
      <c r="H84">
        <v>7.5841860423525295E-2</v>
      </c>
      <c r="I84">
        <v>0.159764388473813</v>
      </c>
      <c r="J84">
        <v>8.4639330943010196E-2</v>
      </c>
      <c r="K84">
        <v>8.2540701337793801E-2</v>
      </c>
      <c r="L84">
        <v>0.19063632488287599</v>
      </c>
      <c r="M84">
        <v>0.119237914868793</v>
      </c>
    </row>
    <row r="85" spans="1:13" x14ac:dyDescent="0.35">
      <c r="A85" t="s">
        <v>96</v>
      </c>
      <c r="B85">
        <v>0.25195025307038799</v>
      </c>
      <c r="C85">
        <v>0.14170558788170901</v>
      </c>
      <c r="D85">
        <v>0.52486377364784398</v>
      </c>
      <c r="E85">
        <v>0.22950414242658301</v>
      </c>
      <c r="F85">
        <v>0.33509093314824101</v>
      </c>
      <c r="G85">
        <v>0.222584241278655</v>
      </c>
      <c r="H85">
        <v>0.20459052426493499</v>
      </c>
      <c r="I85">
        <v>0.17680684640667399</v>
      </c>
      <c r="J85">
        <v>0.36309860302027103</v>
      </c>
      <c r="K85">
        <v>0.25363168630371002</v>
      </c>
      <c r="L85">
        <v>0.539708603696888</v>
      </c>
      <c r="M85">
        <v>0.289578454568309</v>
      </c>
    </row>
    <row r="86" spans="1:13" x14ac:dyDescent="0.35">
      <c r="A86" t="s">
        <v>97</v>
      </c>
      <c r="B86">
        <v>0.306962133078726</v>
      </c>
      <c r="C86">
        <v>0.22000560078784001</v>
      </c>
      <c r="D86">
        <v>0.420473608117096</v>
      </c>
      <c r="E86">
        <v>0.19423448915647001</v>
      </c>
      <c r="F86">
        <v>0.28445374717623501</v>
      </c>
      <c r="G86">
        <v>0.258934662831592</v>
      </c>
      <c r="H86">
        <v>0.16633594873515101</v>
      </c>
      <c r="I86">
        <v>0.14855156343777601</v>
      </c>
      <c r="J86">
        <v>0.237751401705246</v>
      </c>
      <c r="K86">
        <v>0.27521606768894302</v>
      </c>
      <c r="L86">
        <v>0.51732541284546696</v>
      </c>
      <c r="M86">
        <v>0.12676205056939299</v>
      </c>
    </row>
    <row r="87" spans="1:13" x14ac:dyDescent="0.35">
      <c r="A87" t="s">
        <v>98</v>
      </c>
      <c r="B87">
        <v>3.1913975272324598E-2</v>
      </c>
      <c r="C87">
        <v>4.0778807393588398E-2</v>
      </c>
      <c r="D87">
        <v>1.3109414927025999E-2</v>
      </c>
      <c r="E87">
        <v>3.1827811175173797E-2</v>
      </c>
      <c r="F87">
        <v>1.3456359441408799E-2</v>
      </c>
      <c r="G87">
        <v>8.7907348724727396E-3</v>
      </c>
      <c r="H87">
        <v>7.2747262010972799E-2</v>
      </c>
      <c r="I87">
        <v>6.2756311284428698E-2</v>
      </c>
      <c r="J87">
        <v>4.6741579960251502E-2</v>
      </c>
      <c r="K87">
        <v>1.30056346440635E-3</v>
      </c>
      <c r="L87">
        <v>2.4877125808497401E-2</v>
      </c>
      <c r="M87">
        <v>4.6839012785735802E-2</v>
      </c>
    </row>
    <row r="88" spans="1:13" x14ac:dyDescent="0.35">
      <c r="A88" t="s">
        <v>99</v>
      </c>
      <c r="B88">
        <v>9.4970157663453306E-2</v>
      </c>
      <c r="C88">
        <v>0.121076036178922</v>
      </c>
      <c r="D88">
        <v>0.13730218754534501</v>
      </c>
      <c r="E88">
        <v>0.16019514613847</v>
      </c>
      <c r="F88">
        <v>8.2108357557137399E-2</v>
      </c>
      <c r="G88">
        <v>0.13187334721181501</v>
      </c>
      <c r="H88">
        <v>8.8489397542069206E-2</v>
      </c>
      <c r="I88">
        <v>5.2993837036609398E-2</v>
      </c>
      <c r="J88">
        <v>0.107740117345394</v>
      </c>
      <c r="K88">
        <v>4.2774401835460503E-2</v>
      </c>
      <c r="L88">
        <v>0.16001103960132901</v>
      </c>
      <c r="M88">
        <v>6.3568144709463495E-2</v>
      </c>
    </row>
    <row r="89" spans="1:13" x14ac:dyDescent="0.35">
      <c r="A89" t="s">
        <v>100</v>
      </c>
      <c r="B89">
        <v>0.308232776361195</v>
      </c>
      <c r="C89">
        <v>0.187393985110027</v>
      </c>
      <c r="D89">
        <v>0.32235842112725499</v>
      </c>
      <c r="E89">
        <v>0.18824228732644999</v>
      </c>
      <c r="F89">
        <v>0.28500169103352901</v>
      </c>
      <c r="G89">
        <v>0.23265508136402499</v>
      </c>
      <c r="H89">
        <v>9.5576839673310002E-2</v>
      </c>
      <c r="I89">
        <v>0.14893599104399599</v>
      </c>
      <c r="J89">
        <v>0.17927660587098401</v>
      </c>
      <c r="K89">
        <v>0.21680660474934499</v>
      </c>
      <c r="L89">
        <v>0.43604663194575299</v>
      </c>
      <c r="M89">
        <v>0.12087724026642201</v>
      </c>
    </row>
    <row r="90" spans="1:13" x14ac:dyDescent="0.35">
      <c r="A90" t="s">
        <v>101</v>
      </c>
      <c r="B90">
        <v>3.71015520740842E-2</v>
      </c>
      <c r="C90">
        <v>0.212572335210266</v>
      </c>
      <c r="D90">
        <v>4.7412430461024897E-2</v>
      </c>
      <c r="E90">
        <v>0.225587153576329</v>
      </c>
      <c r="F90">
        <v>0.196127347814439</v>
      </c>
      <c r="G90">
        <v>0.325282591864405</v>
      </c>
      <c r="H90">
        <v>0.15174128490324701</v>
      </c>
      <c r="I90">
        <v>0.13799577397917001</v>
      </c>
      <c r="J90">
        <v>0.14083276269407999</v>
      </c>
      <c r="K90">
        <v>0.25701034040119902</v>
      </c>
      <c r="L90">
        <v>0.16157099416352599</v>
      </c>
      <c r="M90">
        <v>0.26817434965202003</v>
      </c>
    </row>
    <row r="91" spans="1:13" x14ac:dyDescent="0.35">
      <c r="A91" t="s">
        <v>102</v>
      </c>
      <c r="B91">
        <v>0.197893905254059</v>
      </c>
      <c r="C91">
        <v>0.1454846966061</v>
      </c>
      <c r="D91">
        <v>0.13972527888258701</v>
      </c>
      <c r="E91">
        <v>0.14201434982212199</v>
      </c>
      <c r="F91">
        <v>0.17222827001282101</v>
      </c>
      <c r="G91">
        <v>0.13321291881990699</v>
      </c>
      <c r="H91">
        <v>0.17701074462911101</v>
      </c>
      <c r="I91">
        <v>0.13649821061860301</v>
      </c>
      <c r="J91">
        <v>8.5106975704247204E-2</v>
      </c>
      <c r="K91">
        <v>0.154072824870397</v>
      </c>
      <c r="L91">
        <v>9.7977329796085103E-2</v>
      </c>
      <c r="M91">
        <v>0.19985484096871201</v>
      </c>
    </row>
    <row r="92" spans="1:13" x14ac:dyDescent="0.35">
      <c r="A92" t="s">
        <v>103</v>
      </c>
      <c r="B92">
        <v>0.14070325069817699</v>
      </c>
      <c r="C92">
        <v>9.3353086530473806E-2</v>
      </c>
      <c r="D92">
        <v>8.1702280510611805E-2</v>
      </c>
      <c r="E92">
        <v>0.126590405837992</v>
      </c>
      <c r="F92">
        <v>0.11473421783554601</v>
      </c>
      <c r="G92">
        <v>0.130398391220784</v>
      </c>
      <c r="H92">
        <v>6.8606886414770696E-2</v>
      </c>
      <c r="I92">
        <v>9.4698705239384701E-2</v>
      </c>
      <c r="J92">
        <v>7.2696176041187402E-2</v>
      </c>
      <c r="K92">
        <v>8.0061061028554897E-2</v>
      </c>
      <c r="L92">
        <v>0.16411745305648601</v>
      </c>
      <c r="M92">
        <v>3.7459154333882902E-2</v>
      </c>
    </row>
    <row r="93" spans="1:13" x14ac:dyDescent="0.35">
      <c r="A93" t="s">
        <v>104</v>
      </c>
      <c r="B93">
        <v>0.232993349804828</v>
      </c>
      <c r="C93">
        <v>8.6311937622256502E-2</v>
      </c>
      <c r="D93">
        <v>0.13768812156725899</v>
      </c>
      <c r="E93">
        <v>0.10583617817001301</v>
      </c>
      <c r="F93">
        <v>9.9668625477514997E-2</v>
      </c>
      <c r="G93">
        <v>8.0531081530387003E-2</v>
      </c>
      <c r="H93">
        <v>8.0053746612495702E-2</v>
      </c>
      <c r="I93">
        <v>0.16492994779258499</v>
      </c>
      <c r="J93">
        <v>2.2187338251570401E-2</v>
      </c>
      <c r="K93">
        <v>9.2183568952588696E-2</v>
      </c>
      <c r="L93">
        <v>0.15572495531936201</v>
      </c>
      <c r="M93">
        <v>9.8279460450046693E-2</v>
      </c>
    </row>
    <row r="94" spans="1:13" x14ac:dyDescent="0.35">
      <c r="A94" t="s">
        <v>105</v>
      </c>
      <c r="B94">
        <v>0.20039441023297699</v>
      </c>
      <c r="C94">
        <v>0.21473664453845601</v>
      </c>
      <c r="D94">
        <v>0.111850846679584</v>
      </c>
      <c r="E94">
        <v>0.14163036940451701</v>
      </c>
      <c r="F94">
        <v>0.22902442808370699</v>
      </c>
      <c r="G94">
        <v>0.19191912066188799</v>
      </c>
      <c r="H94">
        <v>0.157027854753127</v>
      </c>
      <c r="I94">
        <v>0.10611153964313</v>
      </c>
      <c r="J94">
        <v>0.146264525396437</v>
      </c>
      <c r="K94">
        <v>0.21246461007499301</v>
      </c>
      <c r="L94">
        <v>0.21081692276847599</v>
      </c>
      <c r="M94">
        <v>0.30433538920288999</v>
      </c>
    </row>
  </sheetData>
  <conditionalFormatting sqref="B1:M94">
    <cfRule type="cellIs" dxfId="0" priority="1" operator="lessThan">
      <formula>0.1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V PER PATIENT CON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</dc:creator>
  <cp:lastModifiedBy>Laura</cp:lastModifiedBy>
  <dcterms:created xsi:type="dcterms:W3CDTF">2025-02-12T14:34:54Z</dcterms:created>
  <dcterms:modified xsi:type="dcterms:W3CDTF">2025-02-16T15:14:12Z</dcterms:modified>
</cp:coreProperties>
</file>